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710" yWindow="330" windowWidth="24540" windowHeight="11700"/>
  </bookViews>
  <sheets>
    <sheet name="Fig. 2B" sheetId="1" r:id="rId1"/>
    <sheet name="Fig. 2C" sheetId="2" r:id="rId2"/>
    <sheet name="Fig 3A" sheetId="3" r:id="rId3"/>
    <sheet name="Fig. 3B" sheetId="4" r:id="rId4"/>
    <sheet name="Fig. 4K" sheetId="5" r:id="rId5"/>
    <sheet name="Fig. 5B" sheetId="6" r:id="rId6"/>
    <sheet name="Fig. 6A" sheetId="7" r:id="rId7"/>
    <sheet name="Fig. 6B" sheetId="8" r:id="rId8"/>
    <sheet name="Fig. 6C" sheetId="9" r:id="rId9"/>
    <sheet name="Fig. 6D" sheetId="10" r:id="rId10"/>
    <sheet name="Fig. 6E" sheetId="11" r:id="rId11"/>
    <sheet name="Fig. 6F" sheetId="12" r:id="rId12"/>
    <sheet name="Figure 6G" sheetId="13" r:id="rId13"/>
    <sheet name="Fig. 6H" sheetId="14" r:id="rId14"/>
    <sheet name="Fig. 7D" sheetId="15" r:id="rId15"/>
    <sheet name="Fig. 7E" sheetId="16" r:id="rId16"/>
    <sheet name="Fig. 7F" sheetId="17" r:id="rId17"/>
    <sheet name="Fig. 8D" sheetId="18" r:id="rId18"/>
    <sheet name="Fig. 8E" sheetId="19" r:id="rId19"/>
    <sheet name="Fig.9A" sheetId="22" r:id="rId20"/>
    <sheet name="Fig9B" sheetId="23" r:id="rId21"/>
    <sheet name="S3D" sheetId="25" r:id="rId22"/>
    <sheet name="S5C" sheetId="26" r:id="rId23"/>
    <sheet name="S7A" sheetId="27" r:id="rId24"/>
    <sheet name="S7B" sheetId="28" r:id="rId25"/>
    <sheet name="S7C" sheetId="24" r:id="rId26"/>
    <sheet name="ETC from Mitochondria" sheetId="31" r:id="rId27"/>
  </sheets>
  <externalReferences>
    <externalReference r:id="rId28"/>
    <externalReference r:id="rId29"/>
  </externalReferences>
  <calcPr calcId="145621"/>
</workbook>
</file>

<file path=xl/calcChain.xml><?xml version="1.0" encoding="utf-8"?>
<calcChain xmlns="http://schemas.openxmlformats.org/spreadsheetml/2006/main">
  <c r="E29" i="14" l="1"/>
  <c r="E28" i="14"/>
  <c r="G27" i="14" s="1"/>
  <c r="H27" i="14" s="1"/>
  <c r="E27" i="14"/>
  <c r="D27" i="14"/>
  <c r="E32" i="14" s="1"/>
  <c r="D19" i="14"/>
  <c r="E21" i="14" s="1"/>
  <c r="E16" i="14"/>
  <c r="E13" i="14"/>
  <c r="E12" i="14"/>
  <c r="G11" i="14" s="1"/>
  <c r="H11" i="14" s="1"/>
  <c r="F11" i="14"/>
  <c r="E11" i="14"/>
  <c r="D11" i="14"/>
  <c r="E15" i="14" s="1"/>
  <c r="D4" i="14"/>
  <c r="E6" i="14" s="1"/>
  <c r="I11" i="14" l="1"/>
  <c r="E7" i="14"/>
  <c r="E8" i="14"/>
  <c r="E23" i="14"/>
  <c r="F27" i="14"/>
  <c r="E4" i="14"/>
  <c r="E24" i="14"/>
  <c r="E5" i="14"/>
  <c r="E14" i="14"/>
  <c r="E20" i="14"/>
  <c r="E30" i="14"/>
  <c r="E31" i="14"/>
  <c r="E22" i="14"/>
  <c r="E9" i="14"/>
  <c r="E19" i="14"/>
  <c r="G19" i="14" l="1"/>
  <c r="H19" i="14" s="1"/>
  <c r="F19" i="14"/>
  <c r="I19" i="14"/>
  <c r="F30" i="14"/>
  <c r="G30" i="14"/>
  <c r="H30" i="14" s="1"/>
  <c r="G4" i="14"/>
  <c r="H4" i="14" s="1"/>
  <c r="I4" i="14"/>
  <c r="F4" i="14"/>
  <c r="G7" i="14"/>
  <c r="H7" i="14" s="1"/>
  <c r="F7" i="14"/>
  <c r="G22" i="14"/>
  <c r="H22" i="14" s="1"/>
  <c r="F22" i="14"/>
  <c r="F14" i="14"/>
  <c r="G14" i="14"/>
  <c r="H14" i="14" s="1"/>
  <c r="I27" i="14"/>
  <c r="D4" i="13" l="1"/>
  <c r="E9" i="13" s="1"/>
  <c r="E7" i="13" l="1"/>
  <c r="E8" i="13"/>
  <c r="E4" i="13"/>
  <c r="E5" i="13"/>
  <c r="E6" i="13"/>
  <c r="F8" i="28"/>
  <c r="F7" i="28"/>
  <c r="I4" i="13" l="1"/>
  <c r="G4" i="13"/>
  <c r="H4" i="13" s="1"/>
  <c r="F4" i="13"/>
  <c r="F7" i="13"/>
  <c r="G7" i="13"/>
  <c r="H7" i="13" s="1"/>
  <c r="A32" i="26" l="1"/>
  <c r="B5" i="26"/>
  <c r="O10" i="18" l="1"/>
  <c r="O5" i="18"/>
  <c r="E8" i="12"/>
  <c r="E4" i="12"/>
  <c r="D7" i="12"/>
  <c r="D4" i="12"/>
  <c r="E5" i="12" s="1"/>
  <c r="E6" i="12" l="1"/>
  <c r="G4" i="12" s="1"/>
  <c r="H4" i="12" s="1"/>
  <c r="F4" i="12"/>
  <c r="E7" i="12"/>
  <c r="E9" i="12"/>
  <c r="I4" i="12" s="1"/>
  <c r="F7" i="12" l="1"/>
  <c r="G7" i="12"/>
  <c r="H7" i="12" s="1"/>
  <c r="Q15" i="11" l="1"/>
  <c r="P15" i="11"/>
  <c r="P14" i="11"/>
  <c r="Q11" i="11"/>
  <c r="P11" i="11"/>
  <c r="P10" i="11"/>
  <c r="Q7" i="11"/>
  <c r="P7" i="11"/>
  <c r="P6" i="11"/>
  <c r="L27" i="10"/>
  <c r="K27" i="10"/>
  <c r="J27" i="10"/>
  <c r="L26" i="10"/>
  <c r="K26" i="10"/>
  <c r="J26" i="10"/>
  <c r="L25" i="10"/>
  <c r="K25" i="10"/>
  <c r="J25" i="10"/>
  <c r="H22" i="10"/>
  <c r="G22" i="10"/>
  <c r="F22" i="10"/>
  <c r="H21" i="10"/>
  <c r="G21" i="10"/>
  <c r="F21" i="10"/>
  <c r="H20" i="10"/>
  <c r="G20" i="10"/>
  <c r="F20" i="10"/>
  <c r="H17" i="10"/>
  <c r="G17" i="10"/>
  <c r="F17" i="10"/>
  <c r="H16" i="10"/>
  <c r="G16" i="10"/>
  <c r="F16" i="10"/>
  <c r="H15" i="10"/>
  <c r="G15" i="10"/>
  <c r="F15" i="10"/>
  <c r="H12" i="10"/>
  <c r="G12" i="10"/>
  <c r="F12" i="10"/>
  <c r="H11" i="10"/>
  <c r="G11" i="10"/>
  <c r="F11" i="10"/>
  <c r="H10" i="10"/>
  <c r="G10" i="10"/>
  <c r="F10" i="10"/>
  <c r="H7" i="10"/>
  <c r="G7" i="10"/>
  <c r="F7" i="10"/>
  <c r="H6" i="10"/>
  <c r="G6" i="10"/>
  <c r="F6" i="10"/>
  <c r="H5" i="10"/>
  <c r="G5" i="10"/>
  <c r="F5" i="10"/>
  <c r="O27" i="10" l="1"/>
  <c r="P26" i="10"/>
  <c r="J7" i="10"/>
  <c r="J15" i="10"/>
  <c r="P25" i="10"/>
  <c r="O26" i="10"/>
  <c r="L22" i="10"/>
  <c r="Q25" i="10"/>
  <c r="K22" i="10"/>
  <c r="K21" i="10"/>
  <c r="J20" i="10"/>
  <c r="J16" i="10"/>
  <c r="K15" i="10"/>
  <c r="L17" i="10"/>
  <c r="L16" i="10"/>
  <c r="J17" i="10"/>
  <c r="L10" i="10"/>
  <c r="K12" i="10"/>
  <c r="J12" i="10"/>
  <c r="K11" i="10"/>
  <c r="L7" i="10"/>
  <c r="J6" i="10"/>
  <c r="K6" i="10"/>
  <c r="L6" i="10"/>
  <c r="L5" i="10"/>
  <c r="K7" i="10"/>
  <c r="K10" i="10"/>
  <c r="J5" i="10"/>
  <c r="L11" i="10"/>
  <c r="L12" i="10"/>
  <c r="L15" i="10"/>
  <c r="K16" i="10"/>
  <c r="K17" i="10"/>
  <c r="K20" i="10"/>
  <c r="J21" i="10"/>
  <c r="J22" i="10"/>
  <c r="O25" i="10"/>
  <c r="P27" i="10"/>
  <c r="K5" i="10"/>
  <c r="J10" i="10"/>
  <c r="L20" i="10"/>
  <c r="J11" i="10"/>
  <c r="L21" i="10"/>
  <c r="P12" i="10" l="1"/>
  <c r="P15" i="10"/>
  <c r="P17" i="10"/>
  <c r="O15" i="10"/>
  <c r="O6" i="10"/>
  <c r="Q20" i="10"/>
  <c r="O17" i="10"/>
  <c r="O16" i="10"/>
  <c r="O12" i="10"/>
  <c r="O7" i="10"/>
  <c r="P6" i="10"/>
  <c r="P7" i="10"/>
  <c r="Q15" i="10"/>
  <c r="P16" i="10"/>
  <c r="O20" i="10"/>
  <c r="P20" i="10"/>
  <c r="Q10" i="10"/>
  <c r="P10" i="10"/>
  <c r="O10" i="10"/>
  <c r="O22" i="10"/>
  <c r="P22" i="10"/>
  <c r="O5" i="10"/>
  <c r="Q5" i="10"/>
  <c r="P5" i="10"/>
  <c r="P11" i="10"/>
  <c r="O11" i="10"/>
  <c r="O21" i="10"/>
  <c r="P21" i="10"/>
  <c r="R7" i="17" l="1"/>
  <c r="L27" i="17"/>
  <c r="K27" i="17"/>
  <c r="J27" i="17"/>
  <c r="L26" i="17"/>
  <c r="K26" i="17"/>
  <c r="J26" i="17"/>
  <c r="P26" i="17" s="1"/>
  <c r="L25" i="17"/>
  <c r="K25" i="17"/>
  <c r="J25" i="17"/>
  <c r="P25" i="17" s="1"/>
  <c r="H22" i="17"/>
  <c r="G22" i="17"/>
  <c r="F22" i="17"/>
  <c r="H21" i="17"/>
  <c r="G21" i="17"/>
  <c r="F21" i="17"/>
  <c r="H20" i="17"/>
  <c r="G20" i="17"/>
  <c r="F20" i="17"/>
  <c r="J20" i="17" s="1"/>
  <c r="H17" i="17"/>
  <c r="G17" i="17"/>
  <c r="F17" i="17"/>
  <c r="H16" i="17"/>
  <c r="G16" i="17"/>
  <c r="F16" i="17"/>
  <c r="H15" i="17"/>
  <c r="G15" i="17"/>
  <c r="F15" i="17"/>
  <c r="H12" i="17"/>
  <c r="G12" i="17"/>
  <c r="F12" i="17"/>
  <c r="H11" i="17"/>
  <c r="G11" i="17"/>
  <c r="F11" i="17"/>
  <c r="H10" i="17"/>
  <c r="G10" i="17"/>
  <c r="F10" i="17"/>
  <c r="H7" i="17"/>
  <c r="G7" i="17"/>
  <c r="F7" i="17"/>
  <c r="H6" i="17"/>
  <c r="G6" i="17"/>
  <c r="F6" i="17"/>
  <c r="H5" i="17"/>
  <c r="G5" i="17"/>
  <c r="F5" i="17"/>
  <c r="J6" i="17" l="1"/>
  <c r="L7" i="17"/>
  <c r="K17" i="17"/>
  <c r="J17" i="17"/>
  <c r="L21" i="17"/>
  <c r="Q27" i="17"/>
  <c r="L22" i="17"/>
  <c r="J11" i="17"/>
  <c r="O11" i="17" s="1"/>
  <c r="J12" i="17"/>
  <c r="J16" i="17"/>
  <c r="K16" i="17"/>
  <c r="K22" i="17"/>
  <c r="P27" i="17"/>
  <c r="L5" i="17"/>
  <c r="K6" i="17"/>
  <c r="J7" i="17"/>
  <c r="L11" i="17"/>
  <c r="K12" i="17"/>
  <c r="P12" i="17" s="1"/>
  <c r="J15" i="17"/>
  <c r="L17" i="17"/>
  <c r="K20" i="17"/>
  <c r="J21" i="17"/>
  <c r="O26" i="17"/>
  <c r="L6" i="17"/>
  <c r="P6" i="17" s="1"/>
  <c r="K7" i="17"/>
  <c r="J10" i="17"/>
  <c r="L12" i="17"/>
  <c r="K15" i="17"/>
  <c r="L20" i="17"/>
  <c r="P20" i="17" s="1"/>
  <c r="K21" i="17"/>
  <c r="J22" i="17"/>
  <c r="J5" i="17"/>
  <c r="K10" i="17"/>
  <c r="L15" i="17"/>
  <c r="O25" i="17"/>
  <c r="R27" i="17"/>
  <c r="O27" i="17"/>
  <c r="K5" i="17"/>
  <c r="L10" i="17"/>
  <c r="K11" i="17"/>
  <c r="L16" i="17"/>
  <c r="O16" i="17" s="1"/>
  <c r="P11" i="17" l="1"/>
  <c r="O17" i="17"/>
  <c r="O6" i="17"/>
  <c r="P22" i="17"/>
  <c r="O22" i="17"/>
  <c r="O7" i="17"/>
  <c r="P7" i="17"/>
  <c r="P17" i="17"/>
  <c r="Q7" i="17"/>
  <c r="R22" i="17"/>
  <c r="P16" i="17"/>
  <c r="R12" i="17"/>
  <c r="P10" i="17"/>
  <c r="O10" i="17"/>
  <c r="O15" i="17"/>
  <c r="R17" i="17"/>
  <c r="P15" i="17"/>
  <c r="Q12" i="17"/>
  <c r="O20" i="17"/>
  <c r="Q17" i="17"/>
  <c r="O21" i="17"/>
  <c r="Q22" i="17"/>
  <c r="P21" i="17"/>
  <c r="O12" i="17"/>
  <c r="P5" i="17"/>
  <c r="O5" i="17"/>
  <c r="G15" i="8" l="1"/>
  <c r="D7" i="8"/>
  <c r="E8" i="8" s="1"/>
  <c r="E12" i="8" l="1"/>
  <c r="E11" i="8"/>
  <c r="E7" i="8"/>
  <c r="E9" i="8"/>
  <c r="E13" i="8"/>
  <c r="F11" i="8" l="1"/>
  <c r="G11" i="8"/>
  <c r="F7" i="8"/>
  <c r="G7" i="8"/>
  <c r="L19" i="16" l="1"/>
  <c r="K19" i="16"/>
  <c r="J19" i="16"/>
  <c r="I19" i="16"/>
  <c r="L18" i="16"/>
  <c r="K18" i="16"/>
  <c r="J18" i="16"/>
  <c r="I18" i="16"/>
  <c r="L17" i="16"/>
  <c r="K17" i="16"/>
  <c r="J17" i="16"/>
  <c r="I17" i="16"/>
  <c r="L16" i="16"/>
  <c r="K16" i="16"/>
  <c r="J16" i="16"/>
  <c r="I16" i="16"/>
  <c r="L15" i="16"/>
  <c r="K15" i="16"/>
  <c r="J15" i="16"/>
  <c r="I15" i="16"/>
  <c r="L14" i="16"/>
  <c r="K14" i="16"/>
  <c r="J14" i="16"/>
  <c r="I14" i="16"/>
  <c r="L13" i="16"/>
  <c r="K13" i="16"/>
  <c r="J13" i="16"/>
  <c r="I13" i="16"/>
  <c r="L12" i="16"/>
  <c r="K12" i="16"/>
  <c r="J12" i="16"/>
  <c r="I12" i="16"/>
  <c r="L11" i="16"/>
  <c r="K11" i="16"/>
  <c r="J11" i="16"/>
  <c r="I11" i="16"/>
  <c r="L10" i="16"/>
  <c r="K10" i="16"/>
  <c r="J10" i="16"/>
  <c r="I10" i="16"/>
  <c r="L9" i="16"/>
  <c r="K9" i="16"/>
  <c r="J9" i="16"/>
  <c r="I9" i="16"/>
  <c r="L8" i="16"/>
  <c r="K8" i="16"/>
  <c r="J8" i="16"/>
  <c r="I8" i="16"/>
  <c r="L7" i="16"/>
  <c r="K7" i="16"/>
  <c r="J7" i="16"/>
  <c r="I7" i="16"/>
  <c r="L6" i="16"/>
  <c r="K6" i="16"/>
  <c r="J6" i="16"/>
  <c r="I6" i="16"/>
  <c r="L5" i="16"/>
  <c r="K5" i="16"/>
  <c r="J5" i="16"/>
  <c r="I5" i="16"/>
  <c r="L18" i="15"/>
  <c r="K18" i="15"/>
  <c r="J18" i="15"/>
  <c r="I18" i="15"/>
  <c r="L17" i="15"/>
  <c r="K17" i="15"/>
  <c r="J17" i="15"/>
  <c r="I17" i="15"/>
  <c r="L16" i="15"/>
  <c r="K16" i="15"/>
  <c r="J16" i="15"/>
  <c r="I16" i="15"/>
  <c r="L15" i="15"/>
  <c r="K15" i="15"/>
  <c r="J15" i="15"/>
  <c r="I15" i="15"/>
  <c r="L14" i="15"/>
  <c r="K14" i="15"/>
  <c r="J14" i="15"/>
  <c r="I14" i="15"/>
  <c r="L13" i="15"/>
  <c r="K13" i="15"/>
  <c r="J13" i="15"/>
  <c r="I13" i="15"/>
  <c r="L12" i="15"/>
  <c r="K12" i="15"/>
  <c r="J12" i="15"/>
  <c r="I12" i="15"/>
  <c r="L11" i="15"/>
  <c r="K11" i="15"/>
  <c r="J11" i="15"/>
  <c r="I11" i="15"/>
  <c r="L10" i="15"/>
  <c r="K10" i="15"/>
  <c r="J10" i="15"/>
  <c r="I10" i="15"/>
  <c r="L9" i="15"/>
  <c r="K9" i="15"/>
  <c r="J9" i="15"/>
  <c r="I9" i="15"/>
  <c r="L8" i="15"/>
  <c r="K8" i="15"/>
  <c r="J8" i="15"/>
  <c r="I8" i="15"/>
  <c r="L7" i="15"/>
  <c r="K7" i="15"/>
  <c r="J7" i="15"/>
  <c r="I7" i="15"/>
  <c r="L6" i="15"/>
  <c r="K6" i="15"/>
  <c r="J6" i="15"/>
  <c r="I6" i="15"/>
  <c r="L5" i="15"/>
  <c r="K5" i="15"/>
  <c r="J5" i="15"/>
  <c r="I5" i="15"/>
  <c r="L20" i="9"/>
  <c r="K20" i="9"/>
  <c r="J20" i="9"/>
  <c r="I20" i="9"/>
  <c r="L19" i="9"/>
  <c r="K19" i="9"/>
  <c r="J19" i="9"/>
  <c r="I19" i="9"/>
  <c r="L18" i="9"/>
  <c r="K18" i="9"/>
  <c r="J18" i="9"/>
  <c r="I18" i="9"/>
  <c r="L17" i="9"/>
  <c r="K17" i="9"/>
  <c r="J17" i="9"/>
  <c r="I17" i="9"/>
  <c r="L16" i="9"/>
  <c r="K16" i="9"/>
  <c r="J16" i="9"/>
  <c r="I16" i="9"/>
  <c r="L15" i="9"/>
  <c r="K15" i="9"/>
  <c r="J15" i="9"/>
  <c r="I15" i="9"/>
  <c r="L14" i="9"/>
  <c r="K14" i="9"/>
  <c r="J14" i="9"/>
  <c r="I14" i="9"/>
  <c r="L13" i="9"/>
  <c r="K13" i="9"/>
  <c r="J13" i="9"/>
  <c r="I13" i="9"/>
  <c r="L12" i="9"/>
  <c r="K12" i="9"/>
  <c r="J12" i="9"/>
  <c r="I12" i="9"/>
  <c r="L11" i="9"/>
  <c r="K11" i="9"/>
  <c r="J11" i="9"/>
  <c r="I11" i="9"/>
  <c r="L10" i="9"/>
  <c r="K10" i="9"/>
  <c r="J10" i="9"/>
  <c r="I10" i="9"/>
  <c r="L9" i="9"/>
  <c r="K9" i="9"/>
  <c r="J9" i="9"/>
  <c r="I9" i="9"/>
  <c r="L8" i="9"/>
  <c r="K8" i="9"/>
  <c r="J8" i="9"/>
  <c r="I8" i="9"/>
  <c r="L7" i="9"/>
  <c r="K7" i="9"/>
  <c r="J7" i="9"/>
  <c r="I7" i="9"/>
  <c r="L6" i="9"/>
  <c r="K6" i="9"/>
  <c r="J6" i="9"/>
  <c r="I6" i="9"/>
  <c r="K5" i="7"/>
  <c r="M18" i="7"/>
  <c r="L18" i="7"/>
  <c r="K18" i="7"/>
  <c r="J18" i="7"/>
  <c r="M17" i="7"/>
  <c r="L17" i="7"/>
  <c r="K17" i="7"/>
  <c r="J17" i="7"/>
  <c r="M16" i="7"/>
  <c r="L16" i="7"/>
  <c r="K16" i="7"/>
  <c r="J16" i="7"/>
  <c r="M15" i="7"/>
  <c r="L15" i="7"/>
  <c r="K15" i="7"/>
  <c r="J15" i="7"/>
  <c r="M14" i="7"/>
  <c r="L14" i="7"/>
  <c r="K14" i="7"/>
  <c r="J14" i="7"/>
  <c r="M13" i="7"/>
  <c r="L13" i="7"/>
  <c r="K13" i="7"/>
  <c r="J13" i="7"/>
  <c r="M12" i="7"/>
  <c r="L12" i="7"/>
  <c r="K12" i="7"/>
  <c r="J12" i="7"/>
  <c r="M11" i="7"/>
  <c r="L11" i="7"/>
  <c r="K11" i="7"/>
  <c r="J11" i="7"/>
  <c r="M10" i="7"/>
  <c r="L10" i="7"/>
  <c r="K10" i="7"/>
  <c r="J10" i="7"/>
  <c r="M9" i="7"/>
  <c r="L9" i="7"/>
  <c r="K9" i="7"/>
  <c r="J9" i="7"/>
  <c r="M8" i="7"/>
  <c r="L8" i="7"/>
  <c r="K8" i="7"/>
  <c r="J8" i="7"/>
  <c r="M7" i="7"/>
  <c r="L7" i="7"/>
  <c r="K7" i="7"/>
  <c r="J7" i="7"/>
  <c r="M6" i="7"/>
  <c r="L6" i="7"/>
  <c r="K6" i="7"/>
  <c r="J6" i="7"/>
  <c r="M5" i="7"/>
  <c r="L5" i="7"/>
  <c r="J5" i="7"/>
  <c r="J81" i="5"/>
  <c r="H6" i="2" l="1"/>
  <c r="H5" i="2"/>
</calcChain>
</file>

<file path=xl/sharedStrings.xml><?xml version="1.0" encoding="utf-8"?>
<sst xmlns="http://schemas.openxmlformats.org/spreadsheetml/2006/main" count="822" uniqueCount="240">
  <si>
    <t>Control 3 Days Dark</t>
  </si>
  <si>
    <t>Average</t>
  </si>
  <si>
    <t xml:space="preserve">Standerd Error Mean (SEM) </t>
  </si>
  <si>
    <t xml:space="preserve">Standard Deviation (SD) </t>
  </si>
  <si>
    <t>Average ERG amplitude</t>
  </si>
  <si>
    <t>Control 5 weeks ligth and dark</t>
  </si>
  <si>
    <t>Control 5 weeks dark</t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3days dark</t>
    </r>
  </si>
  <si>
    <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weeks dark</t>
    </r>
  </si>
  <si>
    <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weeks light and dark</t>
    </r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3days dark</t>
    </r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5weeks dark</t>
    </r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 xml:space="preserve"> 5weeks light dark</t>
    </r>
  </si>
  <si>
    <t>pValue</t>
  </si>
  <si>
    <t>NS</t>
  </si>
  <si>
    <t>***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</t>
    </r>
  </si>
  <si>
    <r>
      <t>Control 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- 3Days</t>
    </r>
  </si>
  <si>
    <t>Control 5 weeks - Dark / Light-Dark</t>
  </si>
  <si>
    <r>
      <t>Control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- 5 weeks Dark</t>
    </r>
  </si>
  <si>
    <r>
      <t>Control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- 5 weeks Dark</t>
    </r>
  </si>
  <si>
    <r>
      <t>Control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- 5 weeks Light-Dark</t>
    </r>
  </si>
  <si>
    <r>
      <t>Control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- 5 weeks Light-Dark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5 weeks - Dark / Light-Dark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5 weeks - Dark / Light-Dark</t>
    </r>
  </si>
  <si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-test</t>
    </r>
  </si>
  <si>
    <t>SEM</t>
  </si>
  <si>
    <t>Control 1week dark</t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1 week dark</t>
    </r>
  </si>
  <si>
    <t xml:space="preserve">Control 1 week constant light </t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1 week constant light </t>
    </r>
  </si>
  <si>
    <t>t-test</t>
  </si>
  <si>
    <r>
      <t>Contrl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1 week dark</t>
    </r>
  </si>
  <si>
    <r>
      <t>Contrl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1 Constant light </t>
    </r>
  </si>
  <si>
    <t>Stimuli number</t>
  </si>
  <si>
    <t>Control 1</t>
  </si>
  <si>
    <t>Control 2</t>
  </si>
  <si>
    <t>Control 3</t>
  </si>
  <si>
    <t>Control 4</t>
  </si>
  <si>
    <t>Control 5</t>
  </si>
  <si>
    <t xml:space="preserve">Control </t>
  </si>
  <si>
    <t xml:space="preserve">SD </t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1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2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3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4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5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1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2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3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4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5</t>
    </r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E</t>
    </r>
    <r>
      <rPr>
        <b/>
        <i/>
        <sz val="11"/>
        <color theme="1"/>
        <rFont val="Calibri"/>
        <family val="2"/>
        <scheme val="minor"/>
      </rPr>
      <t xml:space="preserve"> </t>
    </r>
  </si>
  <si>
    <t xml:space="preserve">ERG amplitude-normalized to the average of first stimuli </t>
  </si>
  <si>
    <t>Average- normalized ERG amplitude</t>
  </si>
  <si>
    <t>Average - normalized ERG amplitude</t>
  </si>
  <si>
    <t>SD</t>
  </si>
  <si>
    <t xml:space="preserve"> 5 Sec </t>
  </si>
  <si>
    <t xml:space="preserve"> 30 Sec </t>
  </si>
  <si>
    <t xml:space="preserve">60 Sec </t>
  </si>
  <si>
    <t>90 Sec</t>
  </si>
  <si>
    <t>120 Sec</t>
  </si>
  <si>
    <t>Recovery preriod</t>
  </si>
  <si>
    <t>ERG amplitude-normalized to Control-120 Sec</t>
  </si>
  <si>
    <t>Control 6</t>
  </si>
  <si>
    <t>Control 7</t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6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7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6</t>
    </r>
  </si>
  <si>
    <t xml:space="preserve">Average ERG Contrl </t>
  </si>
  <si>
    <r>
      <t xml:space="preserve">Average ERG  </t>
    </r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</si>
  <si>
    <r>
      <t xml:space="preserve">Average ERG </t>
    </r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E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-test </t>
    </r>
  </si>
  <si>
    <r>
      <t>Control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r>
      <t>Control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</si>
  <si>
    <t>Iso</t>
  </si>
  <si>
    <t>Dark (Arr2::GFP  on rhabdomeres)</t>
  </si>
  <si>
    <t xml:space="preserve">Ommatidium recorded </t>
  </si>
  <si>
    <r>
      <t>% differerence in fluoresence (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-Control ) </t>
    </r>
  </si>
  <si>
    <t>Arr2::GFP fluoresence normalized to control</t>
  </si>
  <si>
    <t>Control</t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t>Blue light 1.5 Sec (Arr2::GFP  on rhabdomeres)</t>
  </si>
  <si>
    <t>Blue light 30min-&gt; Orange light 60 min (Arr2::GFP  on rhabdomeres)</t>
  </si>
  <si>
    <t>Control light</t>
  </si>
  <si>
    <t>Control dark</t>
  </si>
  <si>
    <t>Control low Vit A food  dark</t>
  </si>
  <si>
    <t>Control low Vit A food light</t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dark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light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low Vit A food dark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low Vit A food light</t>
    </r>
  </si>
  <si>
    <t>Data is normalized control dark</t>
  </si>
  <si>
    <t xml:space="preserve">Relative ERG amplitude </t>
  </si>
  <si>
    <t>Relative ERG amplitude-normalized to control 3 day</t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dark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light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dark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low Vit A food dark</t>
    </r>
  </si>
  <si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light 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low Vit A food light </t>
    </r>
  </si>
  <si>
    <t>Significance</t>
  </si>
  <si>
    <t>Fold Change</t>
  </si>
  <si>
    <t>ATPase6</t>
  </si>
  <si>
    <t>ND1</t>
  </si>
  <si>
    <t>ND2</t>
  </si>
  <si>
    <t>ND3</t>
  </si>
  <si>
    <t>ND4</t>
  </si>
  <si>
    <t>ND4L</t>
  </si>
  <si>
    <t>ND5</t>
  </si>
  <si>
    <t>ND6</t>
  </si>
  <si>
    <t>CoI</t>
  </si>
  <si>
    <t>CoII</t>
  </si>
  <si>
    <t>ColII</t>
  </si>
  <si>
    <t>CoIII</t>
  </si>
  <si>
    <t>Cyt-b</t>
  </si>
  <si>
    <t>lrRNA</t>
  </si>
  <si>
    <t>srRNA</t>
  </si>
  <si>
    <r>
      <t xml:space="preserve">QPCR: Relative mtRNA levels in Control and 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mutant larvae. Data is normalized to mitochondrial precursor RNA </t>
    </r>
  </si>
  <si>
    <t>Fold change</t>
  </si>
  <si>
    <t xml:space="preserve">Relative quantification: normalize to precursor RNA </t>
  </si>
  <si>
    <t>Col</t>
  </si>
  <si>
    <t>preRNA</t>
  </si>
  <si>
    <t>Relative quantification: normalize to RP49</t>
  </si>
  <si>
    <r>
      <t xml:space="preserve">QPCR: Relative mtRNA levels in Control and 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utant larvae. Data is normalized to RNA endoded by nuclaer gene</t>
    </r>
  </si>
  <si>
    <r>
      <t>ppr</t>
    </r>
    <r>
      <rPr>
        <b/>
        <i/>
        <vertAlign val="superscript"/>
        <sz val="10"/>
        <rFont val="Arial"/>
        <family val="2"/>
      </rPr>
      <t>A</t>
    </r>
  </si>
  <si>
    <r>
      <t>SD (</t>
    </r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-test (p value)</t>
    </r>
  </si>
  <si>
    <r>
      <t xml:space="preserve">QPCR: Relative mtRNA levels in Control and </t>
    </r>
    <r>
      <rPr>
        <i/>
        <sz val="11"/>
        <color theme="1"/>
        <rFont val="Calibri"/>
        <family val="2"/>
        <scheme val="minor"/>
      </rPr>
      <t>bsf</t>
    </r>
    <r>
      <rPr>
        <i/>
        <vertAlign val="superscript"/>
        <sz val="11"/>
        <color theme="1"/>
        <rFont val="Calibri"/>
        <family val="2"/>
        <scheme val="minor"/>
      </rPr>
      <t>SH1181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mutant larvae. Data is normalized to mitochondrial precursor RNA </t>
    </r>
  </si>
  <si>
    <t>SD (Control)</t>
  </si>
  <si>
    <r>
      <t>bsf</t>
    </r>
    <r>
      <rPr>
        <b/>
        <i/>
        <vertAlign val="superscript"/>
        <sz val="10"/>
        <rFont val="Arial"/>
        <family val="2"/>
      </rPr>
      <t>SH1181</t>
    </r>
  </si>
  <si>
    <r>
      <t>SD (</t>
    </r>
    <r>
      <rPr>
        <b/>
        <i/>
        <sz val="11"/>
        <color theme="1"/>
        <rFont val="Calibri"/>
        <family val="2"/>
        <scheme val="minor"/>
      </rPr>
      <t>bsf</t>
    </r>
    <r>
      <rPr>
        <b/>
        <i/>
        <vertAlign val="superscript"/>
        <sz val="11"/>
        <color theme="1"/>
        <rFont val="Calibri"/>
        <family val="2"/>
        <scheme val="minor"/>
      </rPr>
      <t>SH1181</t>
    </r>
    <r>
      <rPr>
        <b/>
        <sz val="11"/>
        <color theme="1"/>
        <rFont val="Calibri"/>
        <family val="2"/>
        <scheme val="minor"/>
      </rPr>
      <t>)</t>
    </r>
  </si>
  <si>
    <r>
      <t xml:space="preserve">QPCR: Relative mtRNA levels in Control and </t>
    </r>
    <r>
      <rPr>
        <i/>
        <sz val="11"/>
        <color theme="1"/>
        <rFont val="Calibri"/>
        <family val="2"/>
        <scheme val="minor"/>
      </rPr>
      <t>bsf</t>
    </r>
    <r>
      <rPr>
        <i/>
        <vertAlign val="superscript"/>
        <sz val="11"/>
        <color theme="1"/>
        <rFont val="Calibri"/>
        <family val="2"/>
        <scheme val="minor"/>
      </rPr>
      <t>SH1181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utant larvae. Data is normalized to RNA endoded by nuclaer gene</t>
    </r>
  </si>
  <si>
    <t>Wt Mean</t>
  </si>
  <si>
    <t>Mean</t>
  </si>
  <si>
    <t>mtDNA copy#/haploid genome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t/pvalue</t>
    </r>
  </si>
  <si>
    <t>Quntification of mtDNA /haploid genome</t>
  </si>
  <si>
    <t>Normalized to CS</t>
  </si>
  <si>
    <t>Normalized to %Wt activity</t>
  </si>
  <si>
    <t>C I</t>
  </si>
  <si>
    <t>C II</t>
  </si>
  <si>
    <t>C III</t>
  </si>
  <si>
    <t>C IV</t>
  </si>
  <si>
    <t>CS</t>
  </si>
  <si>
    <t xml:space="preserve">Contol </t>
  </si>
  <si>
    <t>Pre-ex</t>
  </si>
  <si>
    <t>ETC enyme activity from larval extract</t>
  </si>
  <si>
    <t xml:space="preserve">ETC enyme activity </t>
  </si>
  <si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>-test (</t>
    </r>
    <r>
      <rPr>
        <b/>
        <i/>
        <sz val="11"/>
        <color theme="1"/>
        <rFont val="Calibri"/>
        <family val="2"/>
        <scheme val="minor"/>
      </rPr>
      <t xml:space="preserve">PreEx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bsf</t>
    </r>
    <r>
      <rPr>
        <b/>
        <i/>
        <vertAlign val="superscript"/>
        <sz val="11"/>
        <color theme="1"/>
        <rFont val="Calibri"/>
        <family val="2"/>
        <scheme val="minor"/>
      </rPr>
      <t>SH1181</t>
    </r>
    <r>
      <rPr>
        <b/>
        <sz val="11"/>
        <color theme="1"/>
        <rFont val="Calibri"/>
        <family val="2"/>
        <scheme val="minor"/>
      </rPr>
      <t>)</t>
    </r>
  </si>
  <si>
    <r>
      <t xml:space="preserve">t-test (Control and </t>
    </r>
    <r>
      <rPr>
        <b/>
        <i/>
        <sz val="11"/>
        <color theme="1"/>
        <rFont val="Calibri"/>
        <family val="2"/>
        <scheme val="minor"/>
      </rPr>
      <t>Pre-ex)</t>
    </r>
  </si>
  <si>
    <t>ETC enzyme activity</t>
  </si>
  <si>
    <r>
      <t>bsf</t>
    </r>
    <r>
      <rPr>
        <b/>
        <i/>
        <vertAlign val="superscript"/>
        <sz val="11"/>
        <color theme="1"/>
        <rFont val="Calibri"/>
        <family val="2"/>
        <scheme val="minor"/>
      </rPr>
      <t>SH1181</t>
    </r>
  </si>
  <si>
    <r>
      <t>ppr</t>
    </r>
    <r>
      <rPr>
        <b/>
        <i/>
        <vertAlign val="superscript"/>
        <sz val="11"/>
        <rFont val="Calibri"/>
        <family val="2"/>
        <scheme val="minor"/>
      </rPr>
      <t>A</t>
    </r>
  </si>
  <si>
    <r>
      <t>ppr</t>
    </r>
    <r>
      <rPr>
        <b/>
        <i/>
        <vertAlign val="superscript"/>
        <sz val="11"/>
        <rFont val="Calibri"/>
        <family val="2"/>
        <scheme val="minor"/>
      </rPr>
      <t>A</t>
    </r>
    <r>
      <rPr>
        <b/>
        <i/>
        <sz val="11"/>
        <rFont val="Calibri"/>
        <family val="2"/>
        <scheme val="minor"/>
      </rPr>
      <t>;Rescue</t>
    </r>
  </si>
  <si>
    <t>Mal+Glu</t>
  </si>
  <si>
    <t>(complex 1)</t>
  </si>
  <si>
    <t>%Wt Activity</t>
  </si>
  <si>
    <t xml:space="preserve">Mean </t>
  </si>
  <si>
    <t>RCR</t>
  </si>
  <si>
    <t>State III</t>
  </si>
  <si>
    <t>State IV</t>
  </si>
  <si>
    <t>Mean % Wt Activity</t>
  </si>
  <si>
    <t>O2 cunsumption assay  in larval extract</t>
  </si>
  <si>
    <t>Normalized values</t>
  </si>
  <si>
    <t xml:space="preserve">ATP/mg protein </t>
  </si>
  <si>
    <t>Normalized to control(mean)</t>
  </si>
  <si>
    <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 xml:space="preserve"> 1</t>
    </r>
  </si>
  <si>
    <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 xml:space="preserve"> 2</t>
    </r>
    <r>
      <rPr>
        <sz val="11"/>
        <color theme="1"/>
        <rFont val="Calibri"/>
        <family val="2"/>
        <scheme val="minor"/>
      </rPr>
      <t/>
    </r>
  </si>
  <si>
    <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 xml:space="preserve"> 3</t>
    </r>
    <r>
      <rPr>
        <sz val="11"/>
        <color theme="1"/>
        <rFont val="Calibri"/>
        <family val="2"/>
        <scheme val="minor"/>
      </rPr>
      <t/>
    </r>
  </si>
  <si>
    <t>Relative ATP levels</t>
  </si>
  <si>
    <t xml:space="preserve">normalized ATP/ mg protein </t>
  </si>
  <si>
    <t>Native</t>
  </si>
  <si>
    <t>%Control</t>
  </si>
  <si>
    <t>Reactivated</t>
  </si>
  <si>
    <t>Aconitase activity</t>
  </si>
  <si>
    <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</si>
  <si>
    <t>Relative ERG amplitude-normalized to control</t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 xml:space="preserve">A; </t>
    </r>
    <r>
      <rPr>
        <b/>
        <i/>
        <sz val="11"/>
        <color theme="1"/>
        <rFont val="Calibri"/>
        <family val="2"/>
        <scheme val="minor"/>
      </rPr>
      <t>UAS-hSOD1/RhGal4</t>
    </r>
    <r>
      <rPr>
        <b/>
        <sz val="11"/>
        <color theme="1"/>
        <rFont val="Calibri"/>
        <family val="2"/>
        <scheme val="minor"/>
      </rPr>
      <t xml:space="preserve"> </t>
    </r>
  </si>
  <si>
    <t xml:space="preserve">1 week constant light </t>
  </si>
  <si>
    <r>
      <rPr>
        <b/>
        <i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-test  ( </t>
    </r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; UAS-</t>
    </r>
    <r>
      <rPr>
        <b/>
        <i/>
        <sz val="11"/>
        <color theme="1"/>
        <rFont val="Calibri"/>
        <family val="2"/>
        <scheme val="minor"/>
      </rPr>
      <t>hSOD1</t>
    </r>
    <r>
      <rPr>
        <b/>
        <sz val="11"/>
        <color theme="1"/>
        <rFont val="Calibri"/>
        <family val="2"/>
        <scheme val="minor"/>
      </rPr>
      <t xml:space="preserve">/Rh-Gal4) </t>
    </r>
  </si>
  <si>
    <t>Average of normalizec</t>
  </si>
  <si>
    <t>Control-2 days dark</t>
  </si>
  <si>
    <t>Control-7 days dark</t>
  </si>
  <si>
    <t>Control-7 days light</t>
  </si>
  <si>
    <t>Relative ERG amplitude-normalized to control-2 day dak</t>
  </si>
  <si>
    <t xml:space="preserve">ERG amplitude </t>
  </si>
  <si>
    <r>
      <t>kdn</t>
    </r>
    <r>
      <rPr>
        <b/>
        <i/>
        <vertAlign val="superscript"/>
        <sz val="11"/>
        <color theme="1"/>
        <rFont val="Calibri"/>
        <family val="2"/>
        <scheme val="minor"/>
      </rPr>
      <t>16A</t>
    </r>
    <r>
      <rPr>
        <b/>
        <i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2 days dark</t>
    </r>
  </si>
  <si>
    <r>
      <t>pdha</t>
    </r>
    <r>
      <rPr>
        <b/>
        <i/>
        <vertAlign val="superscript"/>
        <sz val="11"/>
        <color theme="1"/>
        <rFont val="Calibri"/>
        <family val="2"/>
        <scheme val="minor"/>
      </rPr>
      <t>21A</t>
    </r>
    <r>
      <rPr>
        <b/>
        <i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2 days dark</t>
    </r>
  </si>
  <si>
    <r>
      <t>kdn</t>
    </r>
    <r>
      <rPr>
        <b/>
        <i/>
        <vertAlign val="superscript"/>
        <sz val="11"/>
        <color theme="1"/>
        <rFont val="Calibri"/>
        <family val="2"/>
        <scheme val="minor"/>
      </rPr>
      <t>16A</t>
    </r>
    <r>
      <rPr>
        <b/>
        <i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7 days dark</t>
    </r>
  </si>
  <si>
    <r>
      <t>pdha</t>
    </r>
    <r>
      <rPr>
        <b/>
        <i/>
        <vertAlign val="superscript"/>
        <sz val="11"/>
        <color theme="1"/>
        <rFont val="Calibri"/>
        <family val="2"/>
        <scheme val="minor"/>
      </rPr>
      <t>21A</t>
    </r>
    <r>
      <rPr>
        <b/>
        <i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7 days dark</t>
    </r>
  </si>
  <si>
    <r>
      <t>kdn</t>
    </r>
    <r>
      <rPr>
        <b/>
        <i/>
        <vertAlign val="superscript"/>
        <sz val="11"/>
        <color theme="1"/>
        <rFont val="Calibri"/>
        <family val="2"/>
        <scheme val="minor"/>
      </rPr>
      <t>16A</t>
    </r>
    <r>
      <rPr>
        <b/>
        <i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7 days light</t>
    </r>
  </si>
  <si>
    <r>
      <t>pdha</t>
    </r>
    <r>
      <rPr>
        <b/>
        <i/>
        <vertAlign val="superscript"/>
        <sz val="11"/>
        <color theme="1"/>
        <rFont val="Calibri"/>
        <family val="2"/>
        <scheme val="minor"/>
      </rPr>
      <t>21A</t>
    </r>
    <r>
      <rPr>
        <b/>
        <i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7 days light</t>
    </r>
  </si>
  <si>
    <r>
      <rPr>
        <i/>
        <sz val="11"/>
        <color theme="1"/>
        <rFont val="Calibri"/>
        <family val="2"/>
        <scheme val="minor"/>
      </rPr>
      <t>kdn</t>
    </r>
    <r>
      <rPr>
        <i/>
        <vertAlign val="superscript"/>
        <sz val="11"/>
        <color theme="1"/>
        <rFont val="Calibri"/>
        <family val="2"/>
        <scheme val="minor"/>
      </rPr>
      <t xml:space="preserve">16A  </t>
    </r>
    <r>
      <rPr>
        <sz val="11"/>
        <color theme="1"/>
        <rFont val="Calibri"/>
        <family val="2"/>
        <scheme val="minor"/>
      </rPr>
      <t>(7 days Dark/7 daysLight)</t>
    </r>
  </si>
  <si>
    <r>
      <rPr>
        <i/>
        <sz val="11"/>
        <color theme="1"/>
        <rFont val="Calibri"/>
        <family val="2"/>
        <scheme val="minor"/>
      </rPr>
      <t>pdha</t>
    </r>
    <r>
      <rPr>
        <i/>
        <vertAlign val="superscript"/>
        <sz val="11"/>
        <color theme="1"/>
        <rFont val="Calibri"/>
        <family val="2"/>
        <scheme val="minor"/>
      </rPr>
      <t>21A</t>
    </r>
    <r>
      <rPr>
        <sz val="11"/>
        <color theme="1"/>
        <rFont val="Calibri"/>
        <family val="2"/>
        <scheme val="minor"/>
      </rPr>
      <t xml:space="preserve"> (7 daysDark/7 daysLight)</t>
    </r>
  </si>
  <si>
    <t>Stimuli</t>
  </si>
  <si>
    <t xml:space="preserve">ERG amplitude   </t>
  </si>
  <si>
    <r>
      <t>kdn</t>
    </r>
    <r>
      <rPr>
        <b/>
        <i/>
        <vertAlign val="superscript"/>
        <sz val="11"/>
        <color theme="1"/>
        <rFont val="Calibri"/>
        <family val="2"/>
        <scheme val="minor"/>
      </rPr>
      <t>16A</t>
    </r>
  </si>
  <si>
    <r>
      <t>pydh</t>
    </r>
    <r>
      <rPr>
        <b/>
        <i/>
        <vertAlign val="superscript"/>
        <sz val="11"/>
        <color theme="1"/>
        <rFont val="Calibri"/>
        <family val="2"/>
        <scheme val="minor"/>
      </rPr>
      <t>21A</t>
    </r>
  </si>
  <si>
    <t>ERG amplitude is normalize to first stimuli</t>
  </si>
  <si>
    <r>
      <t>sicily</t>
    </r>
    <r>
      <rPr>
        <b/>
        <i/>
        <vertAlign val="superscript"/>
        <sz val="11"/>
        <color theme="1"/>
        <rFont val="Calibri"/>
        <family val="2"/>
        <scheme val="minor"/>
      </rPr>
      <t>7E</t>
    </r>
  </si>
  <si>
    <r>
      <rPr>
        <i/>
        <sz val="11"/>
        <color theme="1"/>
        <rFont val="Calibri"/>
        <family val="2"/>
        <scheme val="minor"/>
      </rPr>
      <t>trp</t>
    </r>
    <r>
      <rPr>
        <i/>
        <vertAlign val="superscript"/>
        <sz val="11"/>
        <color theme="1"/>
        <rFont val="Calibri"/>
        <family val="2"/>
        <scheme val="minor"/>
      </rPr>
      <t>p365</t>
    </r>
    <r>
      <rPr>
        <i/>
        <sz val="11"/>
        <color theme="1"/>
        <rFont val="Calibri"/>
        <family val="2"/>
        <scheme val="minor"/>
      </rPr>
      <t>/+</t>
    </r>
  </si>
  <si>
    <r>
      <t>ppr</t>
    </r>
    <r>
      <rPr>
        <i/>
        <vertAlign val="superscript"/>
        <sz val="11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; trp</t>
    </r>
    <r>
      <rPr>
        <i/>
        <vertAlign val="superscript"/>
        <sz val="11"/>
        <color theme="1"/>
        <rFont val="Calibri"/>
        <family val="2"/>
        <scheme val="minor"/>
      </rPr>
      <t>p365</t>
    </r>
    <r>
      <rPr>
        <i/>
        <sz val="11"/>
        <color theme="1"/>
        <rFont val="Calibri"/>
        <family val="2"/>
        <scheme val="minor"/>
      </rPr>
      <t>/+</t>
    </r>
  </si>
  <si>
    <t>3 days/light</t>
  </si>
  <si>
    <t>3 days/dark</t>
  </si>
  <si>
    <t xml:space="preserve">4-6 h </t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>;</t>
    </r>
    <r>
      <rPr>
        <b/>
        <sz val="11"/>
        <color theme="1"/>
        <rFont val="Calibri"/>
        <family val="2"/>
        <scheme val="minor"/>
      </rPr>
      <t>Rh1-Gal4</t>
    </r>
  </si>
  <si>
    <t>Control (Rh1-Gal4)</t>
  </si>
  <si>
    <t>ERG amplitude</t>
  </si>
  <si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>;</t>
    </r>
    <r>
      <rPr>
        <b/>
        <sz val="11"/>
        <color theme="1"/>
        <rFont val="Calibri"/>
        <family val="2"/>
        <scheme val="minor"/>
      </rPr>
      <t>Rh1-Gal4 UAS-</t>
    </r>
    <r>
      <rPr>
        <b/>
        <i/>
        <sz val="11"/>
        <color theme="1"/>
        <rFont val="Calibri"/>
        <family val="2"/>
        <scheme val="minor"/>
      </rPr>
      <t xml:space="preserve"> vps35</t>
    </r>
  </si>
  <si>
    <t>Averages of each replicate</t>
  </si>
  <si>
    <t>Control average</t>
  </si>
  <si>
    <r>
      <rPr>
        <b/>
        <i/>
        <sz val="11"/>
        <color theme="1"/>
        <rFont val="Calibri"/>
        <family val="2"/>
        <scheme val="minor"/>
      </rPr>
      <t>sicily</t>
    </r>
    <r>
      <rPr>
        <b/>
        <i/>
        <vertAlign val="superscript"/>
        <sz val="11"/>
        <color theme="1"/>
        <rFont val="Calibri"/>
        <family val="2"/>
        <scheme val="minor"/>
      </rPr>
      <t>7E</t>
    </r>
  </si>
  <si>
    <r>
      <t xml:space="preserve">Relative ATP levels in control and </t>
    </r>
    <r>
      <rPr>
        <i/>
        <sz val="11"/>
        <color theme="1"/>
        <rFont val="Calibri"/>
        <family val="2"/>
        <scheme val="minor"/>
      </rPr>
      <t>sicily</t>
    </r>
    <r>
      <rPr>
        <i/>
        <vertAlign val="superscript"/>
        <sz val="11"/>
        <color theme="1"/>
        <rFont val="Calibri"/>
        <family val="2"/>
        <scheme val="minor"/>
      </rPr>
      <t>7E</t>
    </r>
  </si>
  <si>
    <r>
      <rPr>
        <b/>
        <i/>
        <sz val="11"/>
        <color theme="1"/>
        <rFont val="Calibri"/>
        <family val="2"/>
        <scheme val="minor"/>
      </rPr>
      <t>sicily</t>
    </r>
    <r>
      <rPr>
        <b/>
        <i/>
        <vertAlign val="superscript"/>
        <sz val="11"/>
        <color theme="1"/>
        <rFont val="Calibri"/>
        <family val="2"/>
        <scheme val="minor"/>
      </rPr>
      <t>7E</t>
    </r>
    <r>
      <rPr>
        <b/>
        <sz val="11"/>
        <color theme="1"/>
        <rFont val="Calibri"/>
        <family val="2"/>
        <scheme val="minor"/>
      </rPr>
      <t>-2days dark</t>
    </r>
  </si>
  <si>
    <r>
      <rPr>
        <b/>
        <i/>
        <sz val="11"/>
        <color theme="1"/>
        <rFont val="Calibri"/>
        <family val="2"/>
        <scheme val="minor"/>
      </rPr>
      <t>sicily</t>
    </r>
    <r>
      <rPr>
        <b/>
        <i/>
        <vertAlign val="superscript"/>
        <sz val="11"/>
        <color theme="1"/>
        <rFont val="Calibri"/>
        <family val="2"/>
        <scheme val="minor"/>
      </rPr>
      <t>7E</t>
    </r>
    <r>
      <rPr>
        <b/>
        <sz val="11"/>
        <color theme="1"/>
        <rFont val="Calibri"/>
        <family val="2"/>
        <scheme val="minor"/>
      </rPr>
      <t>-7days dark</t>
    </r>
  </si>
  <si>
    <r>
      <rPr>
        <b/>
        <i/>
        <sz val="11"/>
        <color theme="1"/>
        <rFont val="Calibri"/>
        <family val="2"/>
        <scheme val="minor"/>
      </rPr>
      <t>sicily</t>
    </r>
    <r>
      <rPr>
        <b/>
        <i/>
        <vertAlign val="superscript"/>
        <sz val="11"/>
        <color theme="1"/>
        <rFont val="Calibri"/>
        <family val="2"/>
        <scheme val="minor"/>
      </rPr>
      <t>7E</t>
    </r>
    <r>
      <rPr>
        <b/>
        <sz val="11"/>
        <color theme="1"/>
        <rFont val="Calibri"/>
        <family val="2"/>
        <scheme val="minor"/>
      </rPr>
      <t>-7days light</t>
    </r>
  </si>
  <si>
    <r>
      <rPr>
        <i/>
        <sz val="11"/>
        <color theme="1"/>
        <rFont val="Calibri"/>
        <family val="2"/>
        <scheme val="minor"/>
      </rPr>
      <t>sicily</t>
    </r>
    <r>
      <rPr>
        <i/>
        <vertAlign val="superscript"/>
        <sz val="11"/>
        <color theme="1"/>
        <rFont val="Calibri"/>
        <family val="2"/>
        <scheme val="minor"/>
      </rPr>
      <t>7E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ay2 dark and sicily</t>
    </r>
    <r>
      <rPr>
        <i/>
        <vertAlign val="superscript"/>
        <sz val="11"/>
        <color theme="1"/>
        <rFont val="Calibri"/>
        <family val="2"/>
        <scheme val="minor"/>
      </rPr>
      <t>7E</t>
    </r>
    <r>
      <rPr>
        <sz val="11"/>
        <color theme="1"/>
        <rFont val="Calibri"/>
        <family val="2"/>
        <scheme val="minor"/>
      </rPr>
      <t xml:space="preserve"> day7 dark</t>
    </r>
  </si>
  <si>
    <r>
      <rPr>
        <i/>
        <sz val="11"/>
        <color theme="1"/>
        <rFont val="Calibri"/>
        <family val="2"/>
        <scheme val="minor"/>
      </rPr>
      <t>sicily</t>
    </r>
    <r>
      <rPr>
        <i/>
        <vertAlign val="superscript"/>
        <sz val="11"/>
        <color theme="1"/>
        <rFont val="Calibri"/>
        <family val="2"/>
        <scheme val="minor"/>
      </rPr>
      <t>7E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ay7 dark and sicily</t>
    </r>
    <r>
      <rPr>
        <i/>
        <vertAlign val="superscript"/>
        <sz val="11"/>
        <color theme="1"/>
        <rFont val="Calibri"/>
        <family val="2"/>
        <scheme val="minor"/>
      </rPr>
      <t>7E</t>
    </r>
    <r>
      <rPr>
        <sz val="11"/>
        <color theme="1"/>
        <rFont val="Calibri"/>
        <family val="2"/>
        <scheme val="minor"/>
      </rPr>
      <t xml:space="preserve"> day7 light</t>
    </r>
  </si>
  <si>
    <t>Stdev</t>
  </si>
  <si>
    <t>ETC enzyme activity from larval extract</t>
  </si>
  <si>
    <t>ETC enzyme activity from isolated mitochondria</t>
  </si>
  <si>
    <r>
      <t>Control /</t>
    </r>
    <r>
      <rPr>
        <i/>
        <sz val="11"/>
        <color theme="1"/>
        <rFont val="Calibri"/>
        <family val="2"/>
        <scheme val="minor"/>
      </rPr>
      <t>ppr</t>
    </r>
    <r>
      <rPr>
        <i/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- 3Days</t>
    </r>
  </si>
  <si>
    <t>Relavtive ERG amplitude</t>
  </si>
  <si>
    <t xml:space="preserve">SEM </t>
  </si>
  <si>
    <t>Relative ATP levels for eyes</t>
  </si>
  <si>
    <t>Normalized to control</t>
  </si>
  <si>
    <t xml:space="preserve">Relative ATP levels for light induced </t>
  </si>
  <si>
    <t>Dark</t>
  </si>
  <si>
    <t xml:space="preserve">Control 1 </t>
  </si>
  <si>
    <t>Light</t>
  </si>
  <si>
    <r>
      <t>norp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 xml:space="preserve"> 1</t>
    </r>
  </si>
  <si>
    <r>
      <t>norp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 xml:space="preserve"> 2</t>
    </r>
  </si>
  <si>
    <r>
      <t>norp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 xml:space="preserve"> 3</t>
    </r>
  </si>
  <si>
    <r>
      <t>trp</t>
    </r>
    <r>
      <rPr>
        <b/>
        <i/>
        <vertAlign val="superscript"/>
        <sz val="11"/>
        <color theme="1"/>
        <rFont val="Calibri"/>
        <family val="2"/>
        <scheme val="minor"/>
      </rPr>
      <t xml:space="preserve">1 </t>
    </r>
    <r>
      <rPr>
        <b/>
        <i/>
        <sz val="11"/>
        <color theme="1"/>
        <rFont val="Calibri"/>
        <family val="2"/>
        <scheme val="minor"/>
      </rPr>
      <t>1</t>
    </r>
  </si>
  <si>
    <r>
      <t>trp</t>
    </r>
    <r>
      <rPr>
        <b/>
        <i/>
        <vertAlign val="superscript"/>
        <sz val="11"/>
        <color theme="1"/>
        <rFont val="Calibri"/>
        <family val="2"/>
        <scheme val="minor"/>
      </rPr>
      <t xml:space="preserve">1 </t>
    </r>
    <r>
      <rPr>
        <b/>
        <i/>
        <sz val="11"/>
        <color theme="1"/>
        <rFont val="Calibri"/>
        <family val="2"/>
        <scheme val="minor"/>
      </rPr>
      <t>2</t>
    </r>
  </si>
  <si>
    <r>
      <t>trp</t>
    </r>
    <r>
      <rPr>
        <b/>
        <i/>
        <vertAlign val="superscript"/>
        <sz val="11"/>
        <color theme="1"/>
        <rFont val="Calibri"/>
        <family val="2"/>
        <scheme val="minor"/>
      </rPr>
      <t xml:space="preserve">1 </t>
    </r>
    <r>
      <rPr>
        <b/>
        <i/>
        <sz val="11"/>
        <color theme="1"/>
        <rFont val="Calibri"/>
        <family val="2"/>
        <scheme val="minor"/>
      </rPr>
      <t>3</t>
    </r>
  </si>
  <si>
    <t>Relative ERG amplitudes-normalized to control</t>
  </si>
  <si>
    <t xml:space="preserve">Relative ERG amplitude-normalized to control </t>
  </si>
  <si>
    <r>
      <rPr>
        <b/>
        <i/>
        <sz val="11"/>
        <color theme="1"/>
        <rFont val="Calibri"/>
        <family val="2"/>
        <scheme val="minor"/>
      </rPr>
      <t>t-</t>
    </r>
    <r>
      <rPr>
        <b/>
        <sz val="11"/>
        <color theme="1"/>
        <rFont val="Calibri"/>
        <family val="2"/>
        <scheme val="minor"/>
      </rPr>
      <t>test (</t>
    </r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;Rh1-Gal4 and </t>
    </r>
    <r>
      <rPr>
        <b/>
        <i/>
        <sz val="11"/>
        <color theme="1"/>
        <rFont val="Calibri"/>
        <family val="2"/>
        <scheme val="minor"/>
      </rPr>
      <t>ppr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;Rh1-Gal4 UAS- vps35)</t>
    </r>
  </si>
  <si>
    <t>Relative ERG Amplitude-normalized t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8" formatCode="0.00000000"/>
    <numFmt numFmtId="169" formatCode="0.00000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sz val="11"/>
      <name val="Calibri"/>
      <family val="2"/>
      <scheme val="minor"/>
    </font>
    <font>
      <b/>
      <sz val="11"/>
      <name val="Arial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7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0" fillId="0" borderId="0" xfId="0" applyFont="1"/>
    <xf numFmtId="0" fontId="0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11" fontId="0" fillId="0" borderId="0" xfId="0" applyNumberFormat="1" applyFont="1"/>
    <xf numFmtId="0" fontId="0" fillId="0" borderId="0" xfId="0" applyAlignment="1"/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2" fontId="0" fillId="0" borderId="0" xfId="0" applyNumberFormat="1"/>
    <xf numFmtId="0" fontId="9" fillId="0" borderId="0" xfId="0" applyFont="1" applyAlignment="1">
      <alignment horizontal="center"/>
    </xf>
    <xf numFmtId="0" fontId="12" fillId="0" borderId="0" xfId="0" applyFont="1"/>
    <xf numFmtId="2" fontId="1" fillId="0" borderId="0" xfId="0" applyNumberFormat="1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14" fontId="9" fillId="0" borderId="0" xfId="0" applyNumberFormat="1" applyFont="1"/>
    <xf numFmtId="2" fontId="8" fillId="0" borderId="0" xfId="0" applyNumberFormat="1" applyFont="1"/>
    <xf numFmtId="2" fontId="0" fillId="0" borderId="0" xfId="0" applyNumberFormat="1" applyFont="1"/>
    <xf numFmtId="0" fontId="0" fillId="0" borderId="0" xfId="0" applyBorder="1"/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6" xfId="0" applyBorder="1"/>
    <xf numFmtId="0" fontId="14" fillId="0" borderId="0" xfId="0" applyFont="1" applyBorder="1"/>
    <xf numFmtId="0" fontId="14" fillId="0" borderId="5" xfId="0" applyFont="1" applyBorder="1"/>
    <xf numFmtId="0" fontId="14" fillId="0" borderId="7" xfId="0" applyFont="1" applyBorder="1"/>
    <xf numFmtId="0" fontId="14" fillId="0" borderId="8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5" fillId="0" borderId="7" xfId="0" applyFont="1" applyBorder="1"/>
    <xf numFmtId="0" fontId="1" fillId="0" borderId="0" xfId="0" applyFont="1" applyAlignment="1"/>
    <xf numFmtId="0" fontId="1" fillId="0" borderId="1" xfId="0" applyFont="1" applyBorder="1"/>
    <xf numFmtId="0" fontId="1" fillId="0" borderId="4" xfId="0" applyFont="1" applyBorder="1"/>
    <xf numFmtId="0" fontId="9" fillId="0" borderId="0" xfId="0" applyNumberFormat="1" applyFont="1"/>
    <xf numFmtId="0" fontId="1" fillId="0" borderId="2" xfId="0" applyFont="1" applyBorder="1"/>
    <xf numFmtId="0" fontId="1" fillId="0" borderId="3" xfId="0" applyFont="1" applyBorder="1"/>
    <xf numFmtId="0" fontId="1" fillId="0" borderId="6" xfId="0" applyFont="1" applyBorder="1"/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" xfId="0" applyFont="1" applyBorder="1"/>
    <xf numFmtId="0" fontId="0" fillId="0" borderId="8" xfId="0" applyBorder="1" applyAlignment="1">
      <alignment horizontal="left"/>
    </xf>
    <xf numFmtId="0" fontId="0" fillId="0" borderId="5" xfId="0" applyFont="1" applyBorder="1"/>
    <xf numFmtId="0" fontId="0" fillId="0" borderId="6" xfId="0" applyFont="1" applyBorder="1"/>
    <xf numFmtId="0" fontId="0" fillId="0" borderId="8" xfId="0" applyFont="1" applyBorder="1"/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4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8" fontId="12" fillId="0" borderId="0" xfId="0" applyNumberFormat="1" applyFont="1" applyFill="1" applyBorder="1" applyAlignment="1">
      <alignment horizontal="left"/>
    </xf>
    <xf numFmtId="168" fontId="0" fillId="0" borderId="0" xfId="0" applyNumberFormat="1" applyFont="1" applyAlignment="1">
      <alignment horizontal="left"/>
    </xf>
    <xf numFmtId="169" fontId="12" fillId="0" borderId="0" xfId="0" applyNumberFormat="1" applyFont="1" applyFill="1" applyBorder="1" applyAlignment="1">
      <alignment horizontal="left"/>
    </xf>
    <xf numFmtId="169" fontId="0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torage\bcm-mhg-bellenlab\Manish\PPR%20Phototransduction%20paper\Manuscript\Final%20submission%203rd%20Oct%202014\PLOS\Rebuttel\DATA\121714_MJ_Light_1h_eyes_Iso_26A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torage\bcm-mhg-bellenlab\Manish\PPR%20Phototransduction%20paper\Manuscript\Final%20submission%203rd%20Oct%202014\PLOS\Rebuttel\DATA\Combined_MJ_Heads_NorpA_Trp365_LD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2">
          <cell r="L12" t="str">
            <v>Control</v>
          </cell>
          <cell r="M12" t="str">
            <v>pprA</v>
          </cell>
        </row>
        <row r="13">
          <cell r="K13" t="str">
            <v>Average</v>
          </cell>
          <cell r="L13">
            <v>1</v>
          </cell>
          <cell r="M13">
            <v>0.61546875000000012</v>
          </cell>
        </row>
        <row r="14">
          <cell r="L14">
            <v>2.165063509461089E-2</v>
          </cell>
          <cell r="M14">
            <v>2.7925070641137192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2"/>
      <sheetName val="Sheet4"/>
    </sheetNames>
    <sheetDataSet>
      <sheetData sheetId="0">
        <row r="4">
          <cell r="T4" t="str">
            <v>NorpA D</v>
          </cell>
          <cell r="U4" t="str">
            <v>NorpA L</v>
          </cell>
          <cell r="V4" t="str">
            <v>Trp365 D</v>
          </cell>
          <cell r="W4" t="str">
            <v>Trp365 L</v>
          </cell>
          <cell r="X4" t="str">
            <v>Trp1 D</v>
          </cell>
          <cell r="Y4" t="str">
            <v>Trp1 L</v>
          </cell>
          <cell r="Z4" t="str">
            <v>RE Control D</v>
          </cell>
          <cell r="AA4" t="str">
            <v>RE Control L</v>
          </cell>
        </row>
        <row r="5">
          <cell r="S5" t="str">
            <v>Average</v>
          </cell>
          <cell r="T5">
            <v>0.99988563549597542</v>
          </cell>
          <cell r="U5">
            <v>1.0925827282353475</v>
          </cell>
          <cell r="V5">
            <v>1.0049298382737011</v>
          </cell>
          <cell r="W5">
            <v>1.0313871872841216</v>
          </cell>
          <cell r="X5">
            <v>0.99999784330570973</v>
          </cell>
          <cell r="Y5">
            <v>1.1238349633911588</v>
          </cell>
          <cell r="Z5">
            <v>1.0000134013644251</v>
          </cell>
          <cell r="AA5">
            <v>1.7125714021079634</v>
          </cell>
        </row>
        <row r="6">
          <cell r="T6">
            <v>8.5736441958066498E-2</v>
          </cell>
          <cell r="U6">
            <v>6.8388519679196458E-2</v>
          </cell>
          <cell r="V6">
            <v>5.1563964790119467E-2</v>
          </cell>
          <cell r="W6">
            <v>4.3821115169107812E-2</v>
          </cell>
          <cell r="X6">
            <v>9.7600882110071938E-2</v>
          </cell>
          <cell r="Y6">
            <v>0.12691936299200901</v>
          </cell>
          <cell r="Z6">
            <v>2.6729128597371098E-2</v>
          </cell>
          <cell r="AA6">
            <v>0.12072278176596142</v>
          </cell>
        </row>
      </sheetData>
      <sheetData sheetId="1"/>
      <sheetData sheetId="2"/>
      <sheetData sheetId="3">
        <row r="32">
          <cell r="U32">
            <v>1</v>
          </cell>
          <cell r="V32">
            <v>1.4801113829465722</v>
          </cell>
          <cell r="W32">
            <v>1</v>
          </cell>
          <cell r="X32">
            <v>1.1386040576692613</v>
          </cell>
          <cell r="Y32">
            <v>1</v>
          </cell>
          <cell r="Z32">
            <v>1.0761350498553572</v>
          </cell>
          <cell r="AA32">
            <v>1</v>
          </cell>
          <cell r="AB32">
            <v>1.1443256360023575</v>
          </cell>
        </row>
        <row r="33">
          <cell r="U33">
            <v>5.9154959842070365E-2</v>
          </cell>
          <cell r="V33">
            <v>0.13333597575176875</v>
          </cell>
          <cell r="W33">
            <v>4.0763500469889344E-2</v>
          </cell>
          <cell r="X33">
            <v>9.2150830863081991E-3</v>
          </cell>
          <cell r="Y33">
            <v>6.5697763752905494E-2</v>
          </cell>
          <cell r="Z33">
            <v>5.2264001896779586E-2</v>
          </cell>
          <cell r="AA33">
            <v>8.2940497934656784E-2</v>
          </cell>
          <cell r="AB33">
            <v>0.1411674633336232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09"/>
  <sheetViews>
    <sheetView tabSelected="1" workbookViewId="0">
      <selection activeCell="J20" sqref="J20"/>
    </sheetView>
  </sheetViews>
  <sheetFormatPr defaultRowHeight="15" x14ac:dyDescent="0.25"/>
  <cols>
    <col min="1" max="1" width="23.42578125" customWidth="1"/>
    <col min="2" max="2" width="20.5703125" style="5" customWidth="1"/>
    <col min="3" max="3" width="15.28515625" style="5" customWidth="1"/>
    <col min="4" max="4" width="17.7109375" style="5" customWidth="1"/>
    <col min="5" max="5" width="24.85546875" style="5" customWidth="1"/>
    <col min="6" max="6" width="34.140625" customWidth="1"/>
    <col min="7" max="7" width="9.140625" style="5"/>
  </cols>
  <sheetData>
    <row r="1" spans="2:9" x14ac:dyDescent="0.25">
      <c r="B1" s="4" t="s">
        <v>95</v>
      </c>
      <c r="C1" s="4"/>
      <c r="D1" s="4"/>
      <c r="E1" s="4"/>
    </row>
    <row r="2" spans="2:9" x14ac:dyDescent="0.25">
      <c r="B2" s="4" t="s">
        <v>0</v>
      </c>
      <c r="C2" s="4" t="s">
        <v>4</v>
      </c>
      <c r="D2" s="4" t="s">
        <v>41</v>
      </c>
      <c r="E2" s="4" t="s">
        <v>223</v>
      </c>
      <c r="F2" s="54" t="s">
        <v>25</v>
      </c>
      <c r="G2" s="64"/>
      <c r="H2" s="1"/>
      <c r="I2" s="1"/>
    </row>
    <row r="3" spans="2:9" ht="17.25" x14ac:dyDescent="0.25">
      <c r="B3" s="5">
        <v>0.99102123749301008</v>
      </c>
      <c r="C3" s="4">
        <v>1</v>
      </c>
      <c r="D3" s="4">
        <v>0.27168405980993798</v>
      </c>
      <c r="E3" s="4">
        <v>7.0148522604927238E-2</v>
      </c>
      <c r="F3" s="37" t="s">
        <v>17</v>
      </c>
      <c r="G3" s="65">
        <v>7.3761686294373505E-2</v>
      </c>
    </row>
    <row r="4" spans="2:9" ht="17.25" x14ac:dyDescent="0.25">
      <c r="B4" s="5">
        <v>0.98562547757925489</v>
      </c>
      <c r="F4" s="66" t="s">
        <v>221</v>
      </c>
      <c r="G4" s="65">
        <v>0.47769105972608206</v>
      </c>
    </row>
    <row r="5" spans="2:9" ht="17.25" x14ac:dyDescent="0.25">
      <c r="B5" s="5">
        <v>0.87452187571875328</v>
      </c>
      <c r="F5" s="37" t="s">
        <v>19</v>
      </c>
      <c r="G5" s="65">
        <v>0.38042104481509775</v>
      </c>
    </row>
    <row r="6" spans="2:9" ht="17.25" x14ac:dyDescent="0.25">
      <c r="B6" s="5">
        <v>0.73038968287102402</v>
      </c>
      <c r="F6" s="37" t="s">
        <v>20</v>
      </c>
      <c r="G6" s="65">
        <v>0.76605861257796271</v>
      </c>
    </row>
    <row r="7" spans="2:9" ht="17.25" x14ac:dyDescent="0.25">
      <c r="B7" s="5">
        <v>0.88269726952747307</v>
      </c>
      <c r="F7" s="37" t="s">
        <v>21</v>
      </c>
      <c r="G7" s="65">
        <v>5.4797356083747519E-14</v>
      </c>
    </row>
    <row r="8" spans="2:9" ht="17.25" x14ac:dyDescent="0.25">
      <c r="B8" s="5">
        <v>0.80584856772550728</v>
      </c>
      <c r="F8" s="37" t="s">
        <v>22</v>
      </c>
      <c r="G8" s="65">
        <v>2.3108701402668401E-10</v>
      </c>
    </row>
    <row r="9" spans="2:9" x14ac:dyDescent="0.25">
      <c r="B9" s="5">
        <v>0.63490108318517702</v>
      </c>
      <c r="F9" s="37" t="s">
        <v>18</v>
      </c>
      <c r="G9" s="65">
        <v>0.36505051584708692</v>
      </c>
    </row>
    <row r="10" spans="2:9" ht="17.25" x14ac:dyDescent="0.25">
      <c r="B10" s="5">
        <v>0.78426552807048711</v>
      </c>
      <c r="F10" s="37" t="s">
        <v>23</v>
      </c>
      <c r="G10" s="65">
        <v>3.4686279615391992E-11</v>
      </c>
    </row>
    <row r="11" spans="2:9" ht="17.25" x14ac:dyDescent="0.25">
      <c r="B11" s="5">
        <v>0.89414282085968078</v>
      </c>
      <c r="F11" s="43" t="s">
        <v>24</v>
      </c>
      <c r="G11" s="67">
        <v>8.1636698999855608E-11</v>
      </c>
    </row>
    <row r="12" spans="2:9" x14ac:dyDescent="0.25">
      <c r="B12" s="5">
        <v>1.3821320773021635</v>
      </c>
    </row>
    <row r="13" spans="2:9" x14ac:dyDescent="0.25">
      <c r="B13" s="5">
        <v>1.0137508761297032</v>
      </c>
    </row>
    <row r="14" spans="2:9" x14ac:dyDescent="0.25">
      <c r="B14" s="5">
        <v>1.290941690911251</v>
      </c>
    </row>
    <row r="15" spans="2:9" x14ac:dyDescent="0.25">
      <c r="B15" s="5">
        <v>1.6631775902645229</v>
      </c>
    </row>
    <row r="16" spans="2:9" x14ac:dyDescent="0.25">
      <c r="B16" s="5">
        <v>0.9123208089933692</v>
      </c>
    </row>
    <row r="17" spans="2:5" x14ac:dyDescent="0.25">
      <c r="B17" s="5">
        <v>1.1542634133686218</v>
      </c>
    </row>
    <row r="19" spans="2:5" x14ac:dyDescent="0.25">
      <c r="B19" s="4" t="s">
        <v>6</v>
      </c>
    </row>
    <row r="20" spans="2:5" x14ac:dyDescent="0.25">
      <c r="B20" s="5">
        <v>0.75573340367805519</v>
      </c>
      <c r="C20" s="4">
        <v>1.1225454158698256</v>
      </c>
      <c r="D20" s="4">
        <v>0.33133127537167512</v>
      </c>
      <c r="E20" s="4">
        <v>7.2302411880807563E-2</v>
      </c>
    </row>
    <row r="21" spans="2:5" x14ac:dyDescent="0.25">
      <c r="B21" s="5">
        <v>1.2187059550658554</v>
      </c>
    </row>
    <row r="22" spans="2:5" x14ac:dyDescent="0.25">
      <c r="B22" s="5">
        <v>0.59933812011724608</v>
      </c>
    </row>
    <row r="23" spans="2:5" x14ac:dyDescent="0.25">
      <c r="B23" s="5">
        <v>0.70488245418781825</v>
      </c>
    </row>
    <row r="24" spans="2:5" x14ac:dyDescent="0.25">
      <c r="B24" s="5">
        <v>0.93583732928415153</v>
      </c>
    </row>
    <row r="25" spans="2:5" x14ac:dyDescent="0.25">
      <c r="B25" s="5">
        <v>0.49918954596042892</v>
      </c>
    </row>
    <row r="26" spans="2:5" x14ac:dyDescent="0.25">
      <c r="B26" s="5">
        <v>1.3864650360207851</v>
      </c>
    </row>
    <row r="27" spans="2:5" x14ac:dyDescent="0.25">
      <c r="B27" s="5">
        <v>1.2024369213865034</v>
      </c>
    </row>
    <row r="28" spans="2:5" x14ac:dyDescent="0.25">
      <c r="B28" s="5">
        <v>1.2158445672328038</v>
      </c>
    </row>
    <row r="29" spans="2:5" x14ac:dyDescent="0.25">
      <c r="B29" s="5">
        <v>0.93763591592206996</v>
      </c>
    </row>
    <row r="30" spans="2:5" x14ac:dyDescent="0.25">
      <c r="B30" s="5">
        <v>1.0745737622181262</v>
      </c>
    </row>
    <row r="31" spans="2:5" x14ac:dyDescent="0.25">
      <c r="B31" s="5">
        <v>1.5272453174069396</v>
      </c>
    </row>
    <row r="32" spans="2:5" x14ac:dyDescent="0.25">
      <c r="B32" s="5">
        <v>1.1090739240909235</v>
      </c>
    </row>
    <row r="33" spans="2:5" x14ac:dyDescent="0.25">
      <c r="B33" s="5">
        <v>1.6891998687576779</v>
      </c>
    </row>
    <row r="34" spans="2:5" x14ac:dyDescent="0.25">
      <c r="B34" s="5">
        <v>1.3137040311231791</v>
      </c>
    </row>
    <row r="35" spans="2:5" x14ac:dyDescent="0.25">
      <c r="B35" s="5">
        <v>1.7901659822953671</v>
      </c>
    </row>
    <row r="36" spans="2:5" x14ac:dyDescent="0.25">
      <c r="B36" s="5">
        <v>1.0919219478802296</v>
      </c>
    </row>
    <row r="37" spans="2:5" x14ac:dyDescent="0.25">
      <c r="B37" s="5">
        <v>1.1900266735848666</v>
      </c>
    </row>
    <row r="38" spans="2:5" x14ac:dyDescent="0.25">
      <c r="B38" s="5">
        <v>1.3494488967033542</v>
      </c>
    </row>
    <row r="39" spans="2:5" x14ac:dyDescent="0.25">
      <c r="B39" s="5">
        <v>0.98564591606377672</v>
      </c>
    </row>
    <row r="40" spans="2:5" x14ac:dyDescent="0.25">
      <c r="B40" s="5">
        <v>0.99637816428617376</v>
      </c>
    </row>
    <row r="42" spans="2:5" x14ac:dyDescent="0.25">
      <c r="B42" s="4" t="s">
        <v>5</v>
      </c>
    </row>
    <row r="43" spans="2:5" x14ac:dyDescent="0.25">
      <c r="B43" s="5">
        <v>0.7661979077532165</v>
      </c>
      <c r="C43" s="4">
        <v>1.2071320128899703</v>
      </c>
      <c r="D43" s="4">
        <v>0.33040171647758521</v>
      </c>
      <c r="E43" s="4">
        <v>5.7515556328157101E-2</v>
      </c>
    </row>
    <row r="44" spans="2:5" x14ac:dyDescent="0.25">
      <c r="B44" s="5">
        <v>1.0569149115912915</v>
      </c>
    </row>
    <row r="45" spans="2:5" x14ac:dyDescent="0.25">
      <c r="B45" s="5">
        <v>0.7022663281690279</v>
      </c>
    </row>
    <row r="46" spans="2:5" x14ac:dyDescent="0.25">
      <c r="B46" s="5">
        <v>0.37533232975832448</v>
      </c>
    </row>
    <row r="47" spans="2:5" x14ac:dyDescent="0.25">
      <c r="B47" s="5">
        <v>0.690330253208297</v>
      </c>
    </row>
    <row r="48" spans="2:5" x14ac:dyDescent="0.25">
      <c r="B48" s="5">
        <v>1.0727751755802077</v>
      </c>
    </row>
    <row r="49" spans="2:2" x14ac:dyDescent="0.25">
      <c r="B49" s="5">
        <v>0.74347031296497568</v>
      </c>
    </row>
    <row r="50" spans="2:2" x14ac:dyDescent="0.25">
      <c r="B50" s="5">
        <v>0.86176826137715057</v>
      </c>
    </row>
    <row r="51" spans="2:2" x14ac:dyDescent="0.25">
      <c r="B51" s="5">
        <v>1.470835100126773</v>
      </c>
    </row>
    <row r="52" spans="2:2" x14ac:dyDescent="0.25">
      <c r="B52" s="5">
        <v>0.90027436621622048</v>
      </c>
    </row>
    <row r="53" spans="2:2" x14ac:dyDescent="0.25">
      <c r="B53" s="5">
        <v>1.146844243487209</v>
      </c>
    </row>
    <row r="54" spans="2:2" x14ac:dyDescent="0.25">
      <c r="B54" s="5">
        <v>1.4477804895861834</v>
      </c>
    </row>
    <row r="55" spans="2:2" x14ac:dyDescent="0.25">
      <c r="B55" s="5">
        <v>1.6963942153093514</v>
      </c>
    </row>
    <row r="56" spans="2:2" x14ac:dyDescent="0.25">
      <c r="B56" s="5">
        <v>1.6419460925432778</v>
      </c>
    </row>
    <row r="57" spans="2:2" x14ac:dyDescent="0.25">
      <c r="B57" s="5">
        <v>1.8371744966955059</v>
      </c>
    </row>
    <row r="58" spans="2:2" x14ac:dyDescent="0.25">
      <c r="B58" s="5">
        <v>1.5122025927988951</v>
      </c>
    </row>
    <row r="59" spans="2:2" x14ac:dyDescent="0.25">
      <c r="B59" s="5">
        <v>1.6169396067308561</v>
      </c>
    </row>
    <row r="60" spans="2:2" x14ac:dyDescent="0.25">
      <c r="B60" s="5">
        <v>1.3816415536736404</v>
      </c>
    </row>
    <row r="61" spans="2:2" x14ac:dyDescent="0.25">
      <c r="B61" s="5">
        <v>1.2919697466826978</v>
      </c>
    </row>
    <row r="62" spans="2:2" x14ac:dyDescent="0.25">
      <c r="B62" s="5">
        <v>1.3961998861985181</v>
      </c>
    </row>
    <row r="63" spans="2:2" x14ac:dyDescent="0.25">
      <c r="B63" s="5">
        <v>1.4222589539638124</v>
      </c>
    </row>
    <row r="64" spans="2:2" x14ac:dyDescent="0.25">
      <c r="B64" s="5">
        <v>1.6192389362395589</v>
      </c>
    </row>
    <row r="65" spans="2:5" x14ac:dyDescent="0.25">
      <c r="B65" s="5">
        <v>1.2191515140284308</v>
      </c>
    </row>
    <row r="66" spans="2:5" x14ac:dyDescent="0.25">
      <c r="B66" s="5">
        <v>1.1197755145865376</v>
      </c>
    </row>
    <row r="67" spans="2:5" x14ac:dyDescent="0.25">
      <c r="B67" s="5">
        <v>1.1036802080256207</v>
      </c>
    </row>
    <row r="68" spans="2:5" x14ac:dyDescent="0.25">
      <c r="B68" s="5">
        <v>1.2130240563687953</v>
      </c>
    </row>
    <row r="69" spans="2:5" x14ac:dyDescent="0.25">
      <c r="B69" s="5">
        <v>1.2247782288172822</v>
      </c>
    </row>
    <row r="70" spans="2:5" x14ac:dyDescent="0.25">
      <c r="B70" s="5">
        <v>1.1154282489287508</v>
      </c>
    </row>
    <row r="71" spans="2:5" x14ac:dyDescent="0.25">
      <c r="B71" s="5">
        <v>1.2033157762209405</v>
      </c>
    </row>
    <row r="72" spans="2:5" x14ac:dyDescent="0.25">
      <c r="B72" s="5">
        <v>1.4327336772812347</v>
      </c>
    </row>
    <row r="73" spans="2:5" x14ac:dyDescent="0.25">
      <c r="B73" s="5">
        <v>1.3108712571684578</v>
      </c>
    </row>
    <row r="74" spans="2:5" x14ac:dyDescent="0.25">
      <c r="B74" s="5">
        <v>1.0699546647161995</v>
      </c>
    </row>
    <row r="75" spans="2:5" x14ac:dyDescent="0.25">
      <c r="B75" s="5">
        <v>1.1718875185717696</v>
      </c>
    </row>
    <row r="77" spans="2:5" ht="17.25" x14ac:dyDescent="0.25">
      <c r="B77" s="4" t="s">
        <v>7</v>
      </c>
    </row>
    <row r="78" spans="2:5" x14ac:dyDescent="0.25">
      <c r="B78" s="5">
        <v>0.95014426844941124</v>
      </c>
      <c r="C78" s="4">
        <v>0.82449327466457001</v>
      </c>
      <c r="D78" s="4">
        <v>0.26185642870513148</v>
      </c>
      <c r="E78" s="4">
        <v>6.3509512605781027E-2</v>
      </c>
    </row>
    <row r="79" spans="2:5" x14ac:dyDescent="0.25">
      <c r="B79" s="5">
        <v>0.96338840641953716</v>
      </c>
    </row>
    <row r="80" spans="2:5" x14ac:dyDescent="0.25">
      <c r="B80" s="5">
        <v>0.58969115542295669</v>
      </c>
    </row>
    <row r="81" spans="2:2" x14ac:dyDescent="0.25">
      <c r="B81" s="5">
        <v>0.43787409239503067</v>
      </c>
    </row>
    <row r="82" spans="2:2" x14ac:dyDescent="0.25">
      <c r="B82" s="5">
        <v>0.66891072142945118</v>
      </c>
    </row>
    <row r="83" spans="2:2" x14ac:dyDescent="0.25">
      <c r="B83" s="5">
        <v>0.54439947372264919</v>
      </c>
    </row>
    <row r="84" spans="2:2" x14ac:dyDescent="0.25">
      <c r="B84" s="5">
        <v>0.61617943136320874</v>
      </c>
    </row>
    <row r="85" spans="2:2" x14ac:dyDescent="0.25">
      <c r="B85" s="5">
        <v>0.67831242430947902</v>
      </c>
    </row>
    <row r="86" spans="2:2" x14ac:dyDescent="0.25">
      <c r="B86" s="5">
        <v>1.1404674363164073</v>
      </c>
    </row>
    <row r="87" spans="2:2" x14ac:dyDescent="0.25">
      <c r="B87" s="5">
        <v>0.8558819778348723</v>
      </c>
    </row>
    <row r="88" spans="2:2" x14ac:dyDescent="0.25">
      <c r="B88" s="5">
        <v>1.2922027454062461</v>
      </c>
    </row>
    <row r="89" spans="2:2" x14ac:dyDescent="0.25">
      <c r="B89" s="5">
        <v>0.83233684366575933</v>
      </c>
    </row>
    <row r="90" spans="2:2" x14ac:dyDescent="0.25">
      <c r="B90" s="5">
        <v>1.0408093857881133</v>
      </c>
    </row>
    <row r="91" spans="2:2" x14ac:dyDescent="0.25">
      <c r="B91" s="5">
        <v>0.93428400446049498</v>
      </c>
    </row>
    <row r="92" spans="2:2" x14ac:dyDescent="0.25">
      <c r="B92" s="5">
        <v>0.63285723473299704</v>
      </c>
    </row>
    <row r="93" spans="2:2" x14ac:dyDescent="0.25">
      <c r="B93" s="5">
        <v>1.277650544426725</v>
      </c>
    </row>
    <row r="94" spans="2:2" x14ac:dyDescent="0.25">
      <c r="B94" s="5">
        <v>0.56099552315435031</v>
      </c>
    </row>
    <row r="96" spans="2:2" ht="17.25" x14ac:dyDescent="0.25">
      <c r="B96" s="6" t="s">
        <v>8</v>
      </c>
    </row>
    <row r="97" spans="2:5" x14ac:dyDescent="0.25">
      <c r="B97" s="5">
        <v>1.3101068578473427</v>
      </c>
      <c r="C97" s="4">
        <v>1.0479700689535159</v>
      </c>
      <c r="D97" s="4">
        <v>0.17490983523783823</v>
      </c>
      <c r="E97" s="4">
        <v>4.2421866214411116E-2</v>
      </c>
    </row>
    <row r="98" spans="2:5" x14ac:dyDescent="0.25">
      <c r="B98" s="5">
        <v>1.0904340262070424</v>
      </c>
    </row>
    <row r="99" spans="2:5" x14ac:dyDescent="0.25">
      <c r="B99" s="5">
        <v>0.99944189311599141</v>
      </c>
    </row>
    <row r="100" spans="2:5" x14ac:dyDescent="0.25">
      <c r="B100" s="5">
        <v>1.1327825661362105</v>
      </c>
    </row>
    <row r="101" spans="2:5" x14ac:dyDescent="0.25">
      <c r="B101" s="5">
        <v>0.74624994685994028</v>
      </c>
    </row>
    <row r="102" spans="2:5" x14ac:dyDescent="0.25">
      <c r="B102" s="5">
        <v>1.0310806671557369</v>
      </c>
    </row>
    <row r="103" spans="2:5" x14ac:dyDescent="0.25">
      <c r="B103" s="5">
        <v>1.2400437329066141</v>
      </c>
    </row>
    <row r="104" spans="2:5" x14ac:dyDescent="0.25">
      <c r="B104" s="5">
        <v>0.88825653731740262</v>
      </c>
    </row>
    <row r="105" spans="2:5" x14ac:dyDescent="0.25">
      <c r="B105" s="5">
        <v>1.2368553293212134</v>
      </c>
    </row>
    <row r="106" spans="2:5" x14ac:dyDescent="0.25">
      <c r="B106" s="5">
        <v>1.0234775509136276</v>
      </c>
    </row>
    <row r="107" spans="2:5" x14ac:dyDescent="0.25">
      <c r="B107" s="5">
        <v>0.83797786539377606</v>
      </c>
    </row>
    <row r="108" spans="2:5" x14ac:dyDescent="0.25">
      <c r="B108" s="5">
        <v>0.8129611603390936</v>
      </c>
    </row>
    <row r="109" spans="2:5" x14ac:dyDescent="0.25">
      <c r="B109" s="5">
        <v>1.1747223363749433</v>
      </c>
    </row>
    <row r="110" spans="2:5" x14ac:dyDescent="0.25">
      <c r="B110" s="5">
        <v>1.3155026177610976</v>
      </c>
    </row>
    <row r="111" spans="2:5" x14ac:dyDescent="0.25">
      <c r="B111" s="5">
        <v>0.95063479207793444</v>
      </c>
    </row>
    <row r="112" spans="2:5" x14ac:dyDescent="0.25">
      <c r="B112" s="5">
        <v>0.91131114785799239</v>
      </c>
    </row>
    <row r="113" spans="2:5" x14ac:dyDescent="0.25">
      <c r="B113" s="5">
        <v>1.1136521446238066</v>
      </c>
    </row>
    <row r="115" spans="2:5" ht="17.25" x14ac:dyDescent="0.25">
      <c r="B115" s="6" t="s">
        <v>9</v>
      </c>
    </row>
    <row r="116" spans="2:5" x14ac:dyDescent="0.25">
      <c r="B116" s="5">
        <v>0.19261227813343768</v>
      </c>
      <c r="C116" s="4">
        <v>0.45474425797208295</v>
      </c>
      <c r="D116" s="4">
        <v>0.17705761098800363</v>
      </c>
      <c r="E116" s="4">
        <v>4.2942778348415353E-2</v>
      </c>
    </row>
    <row r="117" spans="2:5" x14ac:dyDescent="0.25">
      <c r="B117" s="5">
        <v>0.44171652748512891</v>
      </c>
    </row>
    <row r="118" spans="2:5" x14ac:dyDescent="0.25">
      <c r="B118" s="5">
        <v>0.20029714831363424</v>
      </c>
    </row>
    <row r="119" spans="2:5" x14ac:dyDescent="0.25">
      <c r="B119" s="5">
        <v>0.42454820048681741</v>
      </c>
    </row>
    <row r="120" spans="2:5" x14ac:dyDescent="0.25">
      <c r="B120" s="5">
        <v>0.44277932868026249</v>
      </c>
    </row>
    <row r="121" spans="2:5" x14ac:dyDescent="0.25">
      <c r="B121" s="5">
        <v>0.37933827272459719</v>
      </c>
    </row>
    <row r="122" spans="2:5" x14ac:dyDescent="0.25">
      <c r="B122" s="5">
        <v>0.37369725099658047</v>
      </c>
    </row>
    <row r="123" spans="2:5" x14ac:dyDescent="0.25">
      <c r="B123" s="5">
        <v>0.22506859155405512</v>
      </c>
    </row>
    <row r="124" spans="2:5" x14ac:dyDescent="0.25">
      <c r="B124" s="5">
        <v>0.3086211162791711</v>
      </c>
    </row>
    <row r="125" spans="2:5" x14ac:dyDescent="0.25">
      <c r="B125" s="5">
        <v>0.79096935099363741</v>
      </c>
    </row>
    <row r="126" spans="2:5" x14ac:dyDescent="0.25">
      <c r="B126" s="5">
        <v>0.69261936347473851</v>
      </c>
    </row>
    <row r="127" spans="2:5" x14ac:dyDescent="0.25">
      <c r="B127" s="5">
        <v>0.52804868610520961</v>
      </c>
    </row>
    <row r="128" spans="2:5" x14ac:dyDescent="0.25">
      <c r="B128" s="5">
        <v>0.49510184905606902</v>
      </c>
    </row>
    <row r="129" spans="2:5" x14ac:dyDescent="0.25">
      <c r="B129" s="5">
        <v>0.5582158892593857</v>
      </c>
    </row>
    <row r="130" spans="2:5" x14ac:dyDescent="0.25">
      <c r="B130" s="5">
        <v>0.45119998430324387</v>
      </c>
    </row>
    <row r="131" spans="2:5" x14ac:dyDescent="0.25">
      <c r="B131" s="5">
        <v>0.75982110058241514</v>
      </c>
    </row>
    <row r="132" spans="2:5" x14ac:dyDescent="0.25">
      <c r="B132" s="5">
        <v>0.46599744709702667</v>
      </c>
    </row>
    <row r="134" spans="2:5" ht="17.25" x14ac:dyDescent="0.25">
      <c r="B134" s="4" t="s">
        <v>10</v>
      </c>
    </row>
    <row r="135" spans="2:5" x14ac:dyDescent="0.25">
      <c r="B135" s="5">
        <v>1.2789402128000507</v>
      </c>
      <c r="C135" s="4">
        <v>1.0714046048723165</v>
      </c>
      <c r="D135" s="4">
        <v>0.24217206533523405</v>
      </c>
      <c r="E135" s="4">
        <v>6.9909053555752512E-2</v>
      </c>
    </row>
    <row r="136" spans="2:5" x14ac:dyDescent="0.25">
      <c r="B136" s="5">
        <v>1.4107623064203003</v>
      </c>
    </row>
    <row r="137" spans="2:5" x14ac:dyDescent="0.25">
      <c r="B137" s="5">
        <v>1.1085302604026437</v>
      </c>
    </row>
    <row r="138" spans="2:5" x14ac:dyDescent="0.25">
      <c r="B138" s="5">
        <v>1.1596305594040466</v>
      </c>
    </row>
    <row r="139" spans="2:5" x14ac:dyDescent="0.25">
      <c r="B139" s="5">
        <v>1.0387818881235509</v>
      </c>
    </row>
    <row r="140" spans="2:5" x14ac:dyDescent="0.25">
      <c r="B140" s="5">
        <v>1.2199240887433549</v>
      </c>
    </row>
    <row r="141" spans="2:5" x14ac:dyDescent="0.25">
      <c r="B141" s="5">
        <v>1.2715189990701852</v>
      </c>
    </row>
    <row r="142" spans="2:5" x14ac:dyDescent="0.25">
      <c r="B142" s="5">
        <v>0.72401287570022244</v>
      </c>
    </row>
    <row r="143" spans="2:5" x14ac:dyDescent="0.25">
      <c r="B143" s="5">
        <v>0.63154917172360192</v>
      </c>
    </row>
    <row r="144" spans="2:5" x14ac:dyDescent="0.25">
      <c r="B144" s="5">
        <v>1.1152054694474633</v>
      </c>
    </row>
    <row r="145" spans="2:5" x14ac:dyDescent="0.25">
      <c r="B145" s="5">
        <v>0.76390879748677487</v>
      </c>
    </row>
    <row r="146" spans="2:5" x14ac:dyDescent="0.25">
      <c r="B146" s="5">
        <v>1.1340906291456059</v>
      </c>
    </row>
    <row r="148" spans="2:5" ht="17.25" x14ac:dyDescent="0.25">
      <c r="B148" s="4" t="s">
        <v>11</v>
      </c>
    </row>
    <row r="149" spans="2:5" x14ac:dyDescent="0.25">
      <c r="B149" s="5">
        <v>1.231420736286867</v>
      </c>
      <c r="C149" s="4">
        <v>1.0981191416490532</v>
      </c>
      <c r="D149" s="4">
        <v>0.18653946579868605</v>
      </c>
      <c r="E149" s="4">
        <v>3.7307893159737211E-2</v>
      </c>
    </row>
    <row r="150" spans="2:5" x14ac:dyDescent="0.25">
      <c r="B150" s="5">
        <v>1.2781737696304831</v>
      </c>
    </row>
    <row r="151" spans="2:5" x14ac:dyDescent="0.25">
      <c r="B151" s="5">
        <v>1.0857944902205938</v>
      </c>
    </row>
    <row r="152" spans="2:5" x14ac:dyDescent="0.25">
      <c r="B152" s="5">
        <v>1.3563489290779138</v>
      </c>
    </row>
    <row r="153" spans="2:5" x14ac:dyDescent="0.25">
      <c r="B153" s="5">
        <v>1.3474091359480787</v>
      </c>
    </row>
    <row r="154" spans="2:5" x14ac:dyDescent="0.25">
      <c r="B154" s="5">
        <v>1.1256495350381026</v>
      </c>
    </row>
    <row r="155" spans="2:5" x14ac:dyDescent="0.25">
      <c r="B155" s="5">
        <v>1.1409763545810001</v>
      </c>
    </row>
    <row r="156" spans="2:5" x14ac:dyDescent="0.25">
      <c r="B156" s="5">
        <v>1.353285200248096</v>
      </c>
    </row>
    <row r="157" spans="2:5" x14ac:dyDescent="0.25">
      <c r="B157" s="5">
        <v>0.98462603568613905</v>
      </c>
    </row>
    <row r="158" spans="2:5" x14ac:dyDescent="0.25">
      <c r="B158" s="5">
        <v>0.98539043500725443</v>
      </c>
    </row>
    <row r="159" spans="2:5" x14ac:dyDescent="0.25">
      <c r="B159" s="5">
        <v>0.97261433833267741</v>
      </c>
    </row>
    <row r="160" spans="2:5" x14ac:dyDescent="0.25">
      <c r="B160" s="5">
        <v>0.99918436821101675</v>
      </c>
    </row>
    <row r="161" spans="2:5" x14ac:dyDescent="0.25">
      <c r="B161" s="5">
        <v>0.89878235684612928</v>
      </c>
    </row>
    <row r="162" spans="2:5" x14ac:dyDescent="0.25">
      <c r="B162" s="5">
        <v>0.93429217985430368</v>
      </c>
    </row>
    <row r="163" spans="2:5" x14ac:dyDescent="0.25">
      <c r="B163" s="5">
        <v>0.85075396206835285</v>
      </c>
    </row>
    <row r="164" spans="2:5" x14ac:dyDescent="0.25">
      <c r="B164" s="5">
        <v>1.1159432987387004</v>
      </c>
    </row>
    <row r="165" spans="2:5" x14ac:dyDescent="0.25">
      <c r="B165" s="5">
        <v>0.98053425108487469</v>
      </c>
    </row>
    <row r="166" spans="2:5" x14ac:dyDescent="0.25">
      <c r="B166" s="5">
        <v>0.91641259359463345</v>
      </c>
    </row>
    <row r="167" spans="2:5" x14ac:dyDescent="0.25">
      <c r="B167" s="5">
        <v>0.92815245910395505</v>
      </c>
    </row>
    <row r="168" spans="2:5" x14ac:dyDescent="0.25">
      <c r="B168" s="5">
        <v>0.84132977685535115</v>
      </c>
    </row>
    <row r="169" spans="2:5" x14ac:dyDescent="0.25">
      <c r="B169" s="5">
        <v>1.2115116085141822</v>
      </c>
    </row>
    <row r="170" spans="2:5" x14ac:dyDescent="0.25">
      <c r="B170" s="5">
        <v>1.5265095319641548</v>
      </c>
    </row>
    <row r="171" spans="2:5" x14ac:dyDescent="0.25">
      <c r="B171" s="5">
        <v>0.93019630755613503</v>
      </c>
    </row>
    <row r="172" spans="2:5" x14ac:dyDescent="0.25">
      <c r="B172" s="5">
        <v>1.2944918556726877</v>
      </c>
    </row>
    <row r="173" spans="2:5" x14ac:dyDescent="0.25">
      <c r="B173" s="5">
        <v>1.1631950311046484</v>
      </c>
    </row>
    <row r="175" spans="2:5" ht="17.25" x14ac:dyDescent="0.25">
      <c r="B175" s="4" t="s">
        <v>12</v>
      </c>
    </row>
    <row r="176" spans="2:5" x14ac:dyDescent="0.25">
      <c r="B176" s="5">
        <v>0.77257430615432743</v>
      </c>
      <c r="C176" s="4">
        <v>0.67735479715116687</v>
      </c>
      <c r="D176" s="4">
        <v>0.21600926390390654</v>
      </c>
      <c r="E176" s="4">
        <v>3.7045283137194775E-2</v>
      </c>
    </row>
    <row r="177" spans="2:2" x14ac:dyDescent="0.25">
      <c r="B177" s="5">
        <v>0.51453884783630033</v>
      </c>
    </row>
    <row r="178" spans="2:2" x14ac:dyDescent="0.25">
      <c r="B178" s="5">
        <v>0.90235704778899195</v>
      </c>
    </row>
    <row r="179" spans="2:2" x14ac:dyDescent="0.25">
      <c r="B179" s="5">
        <v>0.3035110863790309</v>
      </c>
    </row>
    <row r="180" spans="2:2" x14ac:dyDescent="0.25">
      <c r="B180" s="5">
        <v>0.83235319445337685</v>
      </c>
    </row>
    <row r="181" spans="2:2" x14ac:dyDescent="0.25">
      <c r="B181" s="5">
        <v>0.84972999399381077</v>
      </c>
    </row>
    <row r="182" spans="2:2" x14ac:dyDescent="0.25">
      <c r="B182" s="5">
        <v>0.88907612054672669</v>
      </c>
    </row>
    <row r="183" spans="2:2" x14ac:dyDescent="0.25">
      <c r="B183" s="5">
        <v>0.74370494676728571</v>
      </c>
    </row>
    <row r="184" spans="2:2" x14ac:dyDescent="0.25">
      <c r="B184" s="5">
        <v>0.57202208555386114</v>
      </c>
    </row>
    <row r="185" spans="2:2" x14ac:dyDescent="0.25">
      <c r="B185" s="5">
        <v>0.51402747695356488</v>
      </c>
    </row>
    <row r="186" spans="2:2" x14ac:dyDescent="0.25">
      <c r="B186" s="5">
        <v>0.65862975494529574</v>
      </c>
    </row>
    <row r="187" spans="2:2" x14ac:dyDescent="0.25">
      <c r="B187" s="5">
        <v>0.24909403010943038</v>
      </c>
    </row>
    <row r="188" spans="2:2" x14ac:dyDescent="0.25">
      <c r="B188" s="5">
        <v>0.21715848927442838</v>
      </c>
    </row>
    <row r="189" spans="2:2" x14ac:dyDescent="0.25">
      <c r="B189" s="5">
        <v>0.49512228754059079</v>
      </c>
    </row>
    <row r="190" spans="2:2" x14ac:dyDescent="0.25">
      <c r="B190" s="5">
        <v>0.74472687099337576</v>
      </c>
    </row>
    <row r="191" spans="2:2" x14ac:dyDescent="0.25">
      <c r="B191" s="5">
        <v>0.93787095849407054</v>
      </c>
    </row>
    <row r="192" spans="2:2" x14ac:dyDescent="0.25">
      <c r="B192" s="5">
        <v>0.51837065491444723</v>
      </c>
    </row>
    <row r="193" spans="2:2" x14ac:dyDescent="0.25">
      <c r="B193" s="5">
        <v>0.47672724270128092</v>
      </c>
    </row>
    <row r="194" spans="2:2" x14ac:dyDescent="0.25">
      <c r="B194" s="5">
        <v>0.78407095369783963</v>
      </c>
    </row>
    <row r="195" spans="2:2" x14ac:dyDescent="0.25">
      <c r="B195" s="5">
        <v>0.73808477229348135</v>
      </c>
    </row>
    <row r="196" spans="2:2" x14ac:dyDescent="0.25">
      <c r="B196" s="5">
        <v>0.79224471242779759</v>
      </c>
    </row>
    <row r="197" spans="2:2" x14ac:dyDescent="0.25">
      <c r="B197" s="5">
        <v>0.7833045105282721</v>
      </c>
    </row>
    <row r="198" spans="2:2" x14ac:dyDescent="0.25">
      <c r="B198" s="5">
        <v>0.31756254448776799</v>
      </c>
    </row>
    <row r="199" spans="2:2" x14ac:dyDescent="0.25">
      <c r="B199" s="5">
        <v>0.58888383528434562</v>
      </c>
    </row>
    <row r="200" spans="2:2" x14ac:dyDescent="0.25">
      <c r="B200" s="5">
        <v>0.7160827437057643</v>
      </c>
    </row>
    <row r="201" spans="2:2" x14ac:dyDescent="0.25">
      <c r="B201" s="5">
        <v>0.82113655414781339</v>
      </c>
    </row>
    <row r="202" spans="2:2" x14ac:dyDescent="0.25">
      <c r="B202" s="5">
        <v>1.1363797394120476</v>
      </c>
    </row>
    <row r="203" spans="2:2" x14ac:dyDescent="0.25">
      <c r="B203" s="5">
        <v>0.67446998921938073</v>
      </c>
    </row>
    <row r="204" spans="2:2" x14ac:dyDescent="0.25">
      <c r="B204" s="5">
        <v>0.8024966562639323</v>
      </c>
    </row>
    <row r="205" spans="2:2" x14ac:dyDescent="0.25">
      <c r="B205" s="5">
        <v>0.71330310981079958</v>
      </c>
    </row>
    <row r="206" spans="2:2" x14ac:dyDescent="0.25">
      <c r="B206" s="5">
        <v>0.63768071708014173</v>
      </c>
    </row>
    <row r="207" spans="2:2" x14ac:dyDescent="0.25">
      <c r="B207" s="5">
        <v>1.0012404797539098</v>
      </c>
    </row>
    <row r="208" spans="2:2" x14ac:dyDescent="0.25">
      <c r="B208" s="5">
        <v>0.8568630250919187</v>
      </c>
    </row>
    <row r="209" spans="2:2" x14ac:dyDescent="0.25">
      <c r="B209" s="5">
        <v>0.47466336453426961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"/>
  <sheetViews>
    <sheetView topLeftCell="A16" workbookViewId="0">
      <selection activeCell="K57" sqref="K57"/>
    </sheetView>
  </sheetViews>
  <sheetFormatPr defaultRowHeight="15" x14ac:dyDescent="0.25"/>
  <cols>
    <col min="1" max="1" width="9.140625" style="24"/>
  </cols>
  <sheetData>
    <row r="1" spans="1:17" x14ac:dyDescent="0.25">
      <c r="A1" s="77" t="s">
        <v>219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</row>
    <row r="3" spans="1:17" x14ac:dyDescent="0.25">
      <c r="B3" s="71" t="s">
        <v>149</v>
      </c>
      <c r="C3" s="71"/>
      <c r="D3" s="71"/>
      <c r="F3" s="78" t="s">
        <v>136</v>
      </c>
      <c r="G3" s="78"/>
      <c r="H3" s="78"/>
      <c r="J3" s="78" t="s">
        <v>137</v>
      </c>
      <c r="K3" s="78"/>
      <c r="L3" s="78"/>
      <c r="M3" s="23"/>
      <c r="N3" s="23"/>
    </row>
    <row r="4" spans="1:17" x14ac:dyDescent="0.25">
      <c r="A4" s="26" t="s">
        <v>138</v>
      </c>
      <c r="B4">
        <v>1</v>
      </c>
      <c r="C4">
        <v>2</v>
      </c>
      <c r="D4">
        <v>3</v>
      </c>
      <c r="F4">
        <v>1</v>
      </c>
      <c r="G4">
        <v>2</v>
      </c>
      <c r="H4">
        <v>3</v>
      </c>
      <c r="J4">
        <v>1</v>
      </c>
      <c r="K4">
        <v>2</v>
      </c>
      <c r="L4">
        <v>3</v>
      </c>
      <c r="N4" s="26" t="s">
        <v>138</v>
      </c>
      <c r="O4" s="1" t="s">
        <v>132</v>
      </c>
      <c r="P4" s="1" t="s">
        <v>57</v>
      </c>
      <c r="Q4" s="1" t="s">
        <v>25</v>
      </c>
    </row>
    <row r="5" spans="1:17" x14ac:dyDescent="0.25">
      <c r="A5" s="27" t="s">
        <v>81</v>
      </c>
      <c r="B5">
        <v>318.2</v>
      </c>
      <c r="C5">
        <v>291.74</v>
      </c>
      <c r="D5">
        <v>273.35000000000002</v>
      </c>
      <c r="F5" s="22">
        <f t="shared" ref="F5:H7" si="0">B5/B25</f>
        <v>0.86265791899365607</v>
      </c>
      <c r="G5" s="22">
        <f t="shared" si="0"/>
        <v>0.80906292465126606</v>
      </c>
      <c r="H5" s="22">
        <f t="shared" si="0"/>
        <v>0.72926393298295233</v>
      </c>
      <c r="J5" s="22">
        <f>(F5/AVERAGE($F$5:$H$5))*100</f>
        <v>107.78801190966799</v>
      </c>
      <c r="K5" s="22">
        <f t="shared" ref="K5:L7" si="1">(G5/AVERAGE($F$5:$H$5))*100</f>
        <v>101.09138540073239</v>
      </c>
      <c r="L5" s="22">
        <f t="shared" si="1"/>
        <v>91.120602689599664</v>
      </c>
      <c r="M5" s="22"/>
      <c r="N5" s="27" t="s">
        <v>81</v>
      </c>
      <c r="O5" s="25">
        <f>AVERAGE(J5:L5)</f>
        <v>100.00000000000001</v>
      </c>
      <c r="P5" s="25">
        <f>STDEV(J5:L5)</f>
        <v>8.387131458192572</v>
      </c>
      <c r="Q5">
        <f>TTEST(J5:L5,J6:L6,2,3)</f>
        <v>5.1752569104123493E-3</v>
      </c>
    </row>
    <row r="6" spans="1:17" ht="17.25" x14ac:dyDescent="0.25">
      <c r="A6" s="28" t="s">
        <v>151</v>
      </c>
      <c r="B6">
        <v>235.82</v>
      </c>
      <c r="C6">
        <v>209.2</v>
      </c>
      <c r="D6">
        <v>207.09</v>
      </c>
      <c r="F6" s="22">
        <f t="shared" si="0"/>
        <v>0.490821296257753</v>
      </c>
      <c r="G6" s="22">
        <f t="shared" si="0"/>
        <v>0.43162498968391511</v>
      </c>
      <c r="H6" s="22">
        <f t="shared" si="0"/>
        <v>0.44906323185011709</v>
      </c>
      <c r="J6" s="22">
        <f t="shared" ref="J6:J7" si="2">(F6/AVERAGE($F$5:$H$5))*100</f>
        <v>61.327497912806407</v>
      </c>
      <c r="K6" s="22">
        <f t="shared" si="1"/>
        <v>53.930994550926158</v>
      </c>
      <c r="L6" s="22">
        <f t="shared" si="1"/>
        <v>56.109880773273666</v>
      </c>
      <c r="M6" s="22"/>
      <c r="N6" s="28" t="s">
        <v>151</v>
      </c>
      <c r="O6" s="25">
        <f t="shared" ref="O6:O27" si="3">AVERAGE(J6:L6)</f>
        <v>57.122791079002077</v>
      </c>
      <c r="P6" s="25">
        <f t="shared" ref="P6:P27" si="4">STDEV(J6:L6)</f>
        <v>3.8008625285801352</v>
      </c>
    </row>
    <row r="7" spans="1:17" ht="17.25" x14ac:dyDescent="0.25">
      <c r="A7" s="28" t="s">
        <v>152</v>
      </c>
      <c r="B7">
        <v>298.36</v>
      </c>
      <c r="C7">
        <v>274.16000000000003</v>
      </c>
      <c r="D7">
        <v>306.17</v>
      </c>
      <c r="F7" s="22">
        <f t="shared" si="0"/>
        <v>0.90128081198646692</v>
      </c>
      <c r="G7" s="22">
        <f t="shared" si="0"/>
        <v>0.66379352089487198</v>
      </c>
      <c r="H7" s="22">
        <f t="shared" si="0"/>
        <v>0.83990343730282846</v>
      </c>
      <c r="J7" s="22">
        <f t="shared" si="2"/>
        <v>112.61389336074355</v>
      </c>
      <c r="K7" s="22">
        <f t="shared" si="1"/>
        <v>82.940157808141649</v>
      </c>
      <c r="L7" s="22">
        <f t="shared" si="1"/>
        <v>104.94486830721846</v>
      </c>
      <c r="M7" s="22"/>
      <c r="N7" s="28" t="s">
        <v>152</v>
      </c>
      <c r="O7" s="25">
        <f t="shared" si="3"/>
        <v>100.16630649203455</v>
      </c>
      <c r="P7" s="25">
        <f t="shared" si="4"/>
        <v>15.403202107925036</v>
      </c>
    </row>
    <row r="8" spans="1:17" x14ac:dyDescent="0.25">
      <c r="A8" s="27"/>
      <c r="F8" s="22"/>
      <c r="G8" s="22"/>
      <c r="H8" s="22"/>
      <c r="J8" s="22"/>
      <c r="K8" s="22"/>
      <c r="L8" s="22"/>
      <c r="M8" s="22"/>
      <c r="N8" s="27"/>
      <c r="O8" s="25"/>
      <c r="P8" s="25"/>
    </row>
    <row r="9" spans="1:17" x14ac:dyDescent="0.25">
      <c r="A9" s="26" t="s">
        <v>139</v>
      </c>
      <c r="F9" s="22"/>
      <c r="J9" s="22"/>
      <c r="K9" s="22"/>
      <c r="L9" s="22"/>
      <c r="M9" s="22"/>
      <c r="N9" s="26" t="s">
        <v>139</v>
      </c>
      <c r="O9" s="25"/>
      <c r="P9" s="25"/>
    </row>
    <row r="10" spans="1:17" x14ac:dyDescent="0.25">
      <c r="A10" s="27" t="s">
        <v>81</v>
      </c>
      <c r="B10">
        <v>12.34</v>
      </c>
      <c r="C10">
        <v>12.39</v>
      </c>
      <c r="D10">
        <v>12.6</v>
      </c>
      <c r="F10" s="22">
        <f t="shared" ref="F10:H12" si="5">B10/B25</f>
        <v>3.3454427153933743E-2</v>
      </c>
      <c r="G10" s="22">
        <f t="shared" si="5"/>
        <v>3.436035386449985E-2</v>
      </c>
      <c r="H10" s="22">
        <f t="shared" si="5"/>
        <v>3.3615238908305096E-2</v>
      </c>
      <c r="J10" s="22">
        <f>(F10/AVERAGE($F$10:$H$10))*100</f>
        <v>98.948301039763223</v>
      </c>
      <c r="K10" s="22">
        <f t="shared" ref="K10:L12" si="6">(G10/AVERAGE($F$10:$H$10))*100</f>
        <v>101.62776431272849</v>
      </c>
      <c r="L10" s="22">
        <f t="shared" si="6"/>
        <v>99.423934647508261</v>
      </c>
      <c r="M10" s="22"/>
      <c r="N10" s="27" t="s">
        <v>81</v>
      </c>
      <c r="O10" s="25">
        <f t="shared" si="3"/>
        <v>99.999999999999986</v>
      </c>
      <c r="P10" s="25">
        <f t="shared" si="4"/>
        <v>1.4296046046192274</v>
      </c>
      <c r="Q10">
        <f>TTEST(J10:L10,J11:L11,2,3)</f>
        <v>7.7197903322650472E-5</v>
      </c>
    </row>
    <row r="11" spans="1:17" ht="17.25" x14ac:dyDescent="0.25">
      <c r="A11" s="28" t="s">
        <v>151</v>
      </c>
      <c r="B11">
        <v>9.1199999999999992</v>
      </c>
      <c r="C11">
        <v>8.92</v>
      </c>
      <c r="D11">
        <v>9.25</v>
      </c>
      <c r="F11" s="22">
        <f t="shared" si="5"/>
        <v>1.8981809099612869E-2</v>
      </c>
      <c r="G11" s="22">
        <f t="shared" si="5"/>
        <v>1.8403895353635388E-2</v>
      </c>
      <c r="H11" s="22">
        <f t="shared" si="5"/>
        <v>2.0058114320409402E-2</v>
      </c>
      <c r="J11" s="22">
        <f t="shared" ref="J11:J12" si="7">(F11/AVERAGE($F$10:$H$10))*100</f>
        <v>56.142577256683367</v>
      </c>
      <c r="K11" s="22">
        <f t="shared" si="6"/>
        <v>54.433279319854911</v>
      </c>
      <c r="L11" s="22">
        <f t="shared" si="6"/>
        <v>59.325969771761045</v>
      </c>
      <c r="M11" s="22"/>
      <c r="N11" s="28" t="s">
        <v>151</v>
      </c>
      <c r="O11" s="25">
        <f t="shared" si="3"/>
        <v>56.633942116099774</v>
      </c>
      <c r="P11" s="25">
        <f t="shared" si="4"/>
        <v>2.483079646999939</v>
      </c>
    </row>
    <row r="12" spans="1:17" ht="17.25" x14ac:dyDescent="0.25">
      <c r="A12" s="28" t="s">
        <v>152</v>
      </c>
      <c r="B12">
        <v>12.62</v>
      </c>
      <c r="C12">
        <v>13.11</v>
      </c>
      <c r="D12">
        <v>12.62</v>
      </c>
      <c r="F12" s="22">
        <f t="shared" si="5"/>
        <v>3.8122281295311741E-2</v>
      </c>
      <c r="G12" s="22">
        <f t="shared" si="5"/>
        <v>3.1741804270979612E-2</v>
      </c>
      <c r="H12" s="22">
        <f t="shared" si="5"/>
        <v>3.4619921542808546E-2</v>
      </c>
      <c r="J12" s="22">
        <f t="shared" si="7"/>
        <v>112.7544330253909</v>
      </c>
      <c r="K12" s="22">
        <f t="shared" si="6"/>
        <v>93.882869077338896</v>
      </c>
      <c r="L12" s="22">
        <f t="shared" si="6"/>
        <v>102.39548873542755</v>
      </c>
      <c r="M12" s="22"/>
      <c r="N12" s="28" t="s">
        <v>152</v>
      </c>
      <c r="O12" s="25">
        <f t="shared" si="3"/>
        <v>103.01093027938578</v>
      </c>
      <c r="P12" s="25">
        <f t="shared" si="4"/>
        <v>9.4508231219230989</v>
      </c>
    </row>
    <row r="13" spans="1:17" x14ac:dyDescent="0.25">
      <c r="A13" s="27"/>
      <c r="F13" s="22"/>
      <c r="G13" s="22"/>
      <c r="H13" s="22"/>
      <c r="J13" s="22"/>
      <c r="K13" s="22"/>
      <c r="L13" s="22"/>
      <c r="M13" s="22"/>
      <c r="N13" s="27"/>
      <c r="O13" s="25"/>
      <c r="P13" s="25"/>
    </row>
    <row r="14" spans="1:17" x14ac:dyDescent="0.25">
      <c r="A14" s="26" t="s">
        <v>140</v>
      </c>
      <c r="F14" s="22"/>
      <c r="J14" s="22"/>
      <c r="K14" s="22"/>
      <c r="L14" s="22"/>
      <c r="M14" s="22"/>
      <c r="N14" s="26" t="s">
        <v>140</v>
      </c>
      <c r="O14" s="25"/>
      <c r="P14" s="25"/>
    </row>
    <row r="15" spans="1:17" x14ac:dyDescent="0.25">
      <c r="A15" s="27" t="s">
        <v>81</v>
      </c>
      <c r="B15">
        <v>363.94</v>
      </c>
      <c r="C15">
        <v>359.51</v>
      </c>
      <c r="D15">
        <v>373.1</v>
      </c>
      <c r="F15" s="22">
        <f t="shared" ref="F15:H17" si="8">B15/B25</f>
        <v>0.98666160602938779</v>
      </c>
      <c r="G15" s="22">
        <f t="shared" si="8"/>
        <v>0.99700490862198066</v>
      </c>
      <c r="H15" s="22">
        <f t="shared" si="8"/>
        <v>0.99538457434036776</v>
      </c>
      <c r="J15" s="22">
        <f>(F15/AVERAGE($F$15:$H$15))*100</f>
        <v>99.359988454913477</v>
      </c>
      <c r="K15" s="22">
        <f t="shared" ref="K15:L17" si="9">(G15/AVERAGE($F$15:$H$15))*100</f>
        <v>100.40159220224231</v>
      </c>
      <c r="L15" s="22">
        <f t="shared" si="9"/>
        <v>100.23841934284418</v>
      </c>
      <c r="M15" s="22"/>
      <c r="N15" s="27" t="s">
        <v>81</v>
      </c>
      <c r="O15" s="25">
        <f t="shared" si="3"/>
        <v>99.999999999999986</v>
      </c>
      <c r="P15" s="25">
        <f t="shared" si="4"/>
        <v>0.56023872491471005</v>
      </c>
      <c r="Q15">
        <f>TTEST(J15:L15,J16:L16,2,3)</f>
        <v>0.39771814202609457</v>
      </c>
    </row>
    <row r="16" spans="1:17" ht="17.25" x14ac:dyDescent="0.25">
      <c r="A16" s="28" t="s">
        <v>151</v>
      </c>
      <c r="B16">
        <v>426.74</v>
      </c>
      <c r="C16">
        <v>464.33</v>
      </c>
      <c r="D16">
        <v>468.19</v>
      </c>
      <c r="F16" s="22">
        <f t="shared" si="8"/>
        <v>0.88819048411938561</v>
      </c>
      <c r="G16" s="22">
        <f t="shared" si="8"/>
        <v>0.9580135347033093</v>
      </c>
      <c r="H16" s="22">
        <f t="shared" si="8"/>
        <v>1.015244166883511</v>
      </c>
      <c r="J16" s="22">
        <f t="shared" ref="J16:J17" si="10">(F16/AVERAGE($F$15:$H$15))*100</f>
        <v>89.443630631389553</v>
      </c>
      <c r="K16" s="22">
        <f t="shared" si="9"/>
        <v>96.475035783379283</v>
      </c>
      <c r="L16" s="22">
        <f t="shared" si="9"/>
        <v>102.23834401179623</v>
      </c>
      <c r="M16" s="22"/>
      <c r="N16" s="28" t="s">
        <v>151</v>
      </c>
      <c r="O16" s="25">
        <f t="shared" si="3"/>
        <v>96.052336808855031</v>
      </c>
      <c r="P16" s="25">
        <f t="shared" si="4"/>
        <v>6.4078216609849017</v>
      </c>
    </row>
    <row r="17" spans="1:17" ht="17.25" x14ac:dyDescent="0.25">
      <c r="A17" s="28" t="s">
        <v>152</v>
      </c>
      <c r="B17">
        <v>368.89</v>
      </c>
      <c r="C17">
        <v>330.26</v>
      </c>
      <c r="D17">
        <v>328.4</v>
      </c>
      <c r="F17" s="22">
        <f t="shared" si="8"/>
        <v>1.1143366360560656</v>
      </c>
      <c r="G17" s="22">
        <f t="shared" si="8"/>
        <v>0.79962229431988763</v>
      </c>
      <c r="H17" s="22">
        <f t="shared" si="8"/>
        <v>0.90088607247688801</v>
      </c>
      <c r="J17" s="22">
        <f t="shared" si="10"/>
        <v>112.21727349763722</v>
      </c>
      <c r="K17" s="22">
        <f t="shared" si="9"/>
        <v>80.524529835155064</v>
      </c>
      <c r="L17" s="22">
        <f t="shared" si="9"/>
        <v>90.722117100226768</v>
      </c>
      <c r="M17" s="22"/>
      <c r="N17" s="28" t="s">
        <v>152</v>
      </c>
      <c r="O17" s="25">
        <f t="shared" si="3"/>
        <v>94.487973477673037</v>
      </c>
      <c r="P17" s="25">
        <f t="shared" si="4"/>
        <v>16.178496713403643</v>
      </c>
    </row>
    <row r="18" spans="1:17" x14ac:dyDescent="0.25">
      <c r="A18" s="27"/>
      <c r="F18" s="22"/>
      <c r="G18" s="22"/>
      <c r="H18" s="22"/>
      <c r="J18" s="22"/>
      <c r="K18" s="22"/>
      <c r="L18" s="22"/>
      <c r="M18" s="22"/>
      <c r="N18" s="27"/>
      <c r="O18" s="25"/>
      <c r="P18" s="25"/>
    </row>
    <row r="19" spans="1:17" x14ac:dyDescent="0.25">
      <c r="A19" s="26" t="s">
        <v>141</v>
      </c>
      <c r="F19" s="22"/>
      <c r="J19" s="22"/>
      <c r="K19" s="22"/>
      <c r="L19" s="22"/>
      <c r="M19" s="22"/>
      <c r="N19" s="26" t="s">
        <v>141</v>
      </c>
      <c r="O19" s="25"/>
      <c r="P19" s="25"/>
    </row>
    <row r="20" spans="1:17" x14ac:dyDescent="0.25">
      <c r="A20" s="27" t="s">
        <v>81</v>
      </c>
      <c r="B20">
        <v>13.19</v>
      </c>
      <c r="C20">
        <v>13.83</v>
      </c>
      <c r="D20">
        <v>13.56</v>
      </c>
      <c r="F20" s="22">
        <f t="shared" ref="F20:H22" si="11">B20/B25</f>
        <v>3.5758824486254948E-2</v>
      </c>
      <c r="G20" s="22">
        <f t="shared" si="11"/>
        <v>3.8353809035192324E-2</v>
      </c>
      <c r="H20" s="22">
        <f t="shared" si="11"/>
        <v>3.6176399967985488E-2</v>
      </c>
      <c r="J20" s="22">
        <f>(F20/AVERAGE($F$20:$H$20))*100</f>
        <v>97.268486326016671</v>
      </c>
      <c r="K20" s="22">
        <f t="shared" ref="K20:L22" si="12">(G20/AVERAGE($F$20:$H$20))*100</f>
        <v>104.32716967875275</v>
      </c>
      <c r="L20" s="22">
        <f t="shared" si="12"/>
        <v>98.404343995230576</v>
      </c>
      <c r="M20" s="22"/>
      <c r="N20" s="27" t="s">
        <v>81</v>
      </c>
      <c r="O20" s="25">
        <f t="shared" si="3"/>
        <v>100</v>
      </c>
      <c r="P20" s="25">
        <f t="shared" si="4"/>
        <v>3.7902297071174877</v>
      </c>
      <c r="Q20">
        <f>TTEST(J20:L20,J21:L21,2,3)</f>
        <v>4.5445572568543507E-4</v>
      </c>
    </row>
    <row r="21" spans="1:17" ht="17.25" x14ac:dyDescent="0.25">
      <c r="A21" s="28" t="s">
        <v>151</v>
      </c>
      <c r="B21">
        <v>8.8000000000000007</v>
      </c>
      <c r="C21">
        <v>6.73</v>
      </c>
      <c r="D21">
        <v>7.42</v>
      </c>
      <c r="F21" s="22">
        <f t="shared" si="11"/>
        <v>1.8315780710152774E-2</v>
      </c>
      <c r="G21" s="22">
        <f t="shared" si="11"/>
        <v>1.3885450193942396E-2</v>
      </c>
      <c r="H21" s="22">
        <f t="shared" si="11"/>
        <v>1.6089860352155434E-2</v>
      </c>
      <c r="J21" s="22">
        <f t="shared" ref="J21:J22" si="13">(F21/AVERAGE($F$20:$H$20))*100</f>
        <v>49.82122010863668</v>
      </c>
      <c r="K21" s="22">
        <f t="shared" si="12"/>
        <v>37.770165594767363</v>
      </c>
      <c r="L21" s="22">
        <f t="shared" si="12"/>
        <v>43.766437631436141</v>
      </c>
      <c r="M21" s="22"/>
      <c r="N21" s="28" t="s">
        <v>151</v>
      </c>
      <c r="O21" s="25">
        <f t="shared" si="3"/>
        <v>43.785941111613397</v>
      </c>
      <c r="P21" s="25">
        <f t="shared" si="4"/>
        <v>6.0255509302773653</v>
      </c>
    </row>
    <row r="22" spans="1:17" ht="17.25" x14ac:dyDescent="0.25">
      <c r="A22" s="28" t="s">
        <v>152</v>
      </c>
      <c r="B22">
        <v>12.49</v>
      </c>
      <c r="C22">
        <v>14.66</v>
      </c>
      <c r="D22">
        <v>12.98</v>
      </c>
      <c r="F22" s="22">
        <f t="shared" si="11"/>
        <v>3.7729579507008212E-2</v>
      </c>
      <c r="G22" s="22">
        <f t="shared" si="11"/>
        <v>3.5494649169531746E-2</v>
      </c>
      <c r="H22" s="22">
        <f t="shared" si="11"/>
        <v>3.5607494582064581E-2</v>
      </c>
      <c r="J22" s="22">
        <f t="shared" si="13"/>
        <v>102.62918709127116</v>
      </c>
      <c r="K22" s="22">
        <f t="shared" si="12"/>
        <v>96.549896340145096</v>
      </c>
      <c r="L22" s="22">
        <f t="shared" si="12"/>
        <v>96.856850011682113</v>
      </c>
      <c r="M22" s="22"/>
      <c r="N22" s="28" t="s">
        <v>152</v>
      </c>
      <c r="O22" s="25">
        <f t="shared" si="3"/>
        <v>98.678644481032791</v>
      </c>
      <c r="P22" s="25">
        <f t="shared" si="4"/>
        <v>3.4247109842436738</v>
      </c>
    </row>
    <row r="23" spans="1:17" x14ac:dyDescent="0.25">
      <c r="A23" s="27"/>
      <c r="F23" s="22"/>
      <c r="G23" s="22"/>
      <c r="H23" s="22"/>
      <c r="J23" s="22"/>
      <c r="K23" s="22"/>
      <c r="L23" s="22"/>
      <c r="M23" s="22"/>
      <c r="N23" s="27"/>
      <c r="O23" s="25"/>
      <c r="P23" s="25"/>
    </row>
    <row r="24" spans="1:17" x14ac:dyDescent="0.25">
      <c r="A24" s="26" t="s">
        <v>142</v>
      </c>
      <c r="F24" s="22"/>
      <c r="J24" s="22"/>
      <c r="K24" s="22"/>
      <c r="L24" s="22"/>
      <c r="M24" s="22"/>
      <c r="N24" s="26" t="s">
        <v>142</v>
      </c>
      <c r="O24" s="25"/>
      <c r="P24" s="25"/>
    </row>
    <row r="25" spans="1:17" x14ac:dyDescent="0.25">
      <c r="A25" s="27" t="s">
        <v>81</v>
      </c>
      <c r="B25">
        <v>368.86</v>
      </c>
      <c r="C25">
        <v>360.59</v>
      </c>
      <c r="D25">
        <v>374.83</v>
      </c>
      <c r="F25" s="22"/>
      <c r="J25" s="22">
        <f>(B25/AVERAGE($B$25:$D$25))*100</f>
        <v>100.20828050856667</v>
      </c>
      <c r="K25" s="22">
        <f t="shared" ref="K25:L27" si="14">(C25/AVERAGE($B$25:$D$25))*100</f>
        <v>97.961567718332304</v>
      </c>
      <c r="L25" s="22">
        <f t="shared" si="14"/>
        <v>101.83015177310102</v>
      </c>
      <c r="M25" s="22"/>
      <c r="N25" s="27" t="s">
        <v>81</v>
      </c>
      <c r="O25" s="25">
        <f t="shared" si="3"/>
        <v>100</v>
      </c>
      <c r="P25" s="25">
        <f t="shared" si="4"/>
        <v>1.942684026003531</v>
      </c>
      <c r="Q25">
        <f>TTEST(J25:L25,J26:L26,2,3)</f>
        <v>7.5594252540180107E-4</v>
      </c>
    </row>
    <row r="26" spans="1:17" ht="17.25" x14ac:dyDescent="0.25">
      <c r="A26" s="28" t="s">
        <v>151</v>
      </c>
      <c r="B26">
        <v>480.46</v>
      </c>
      <c r="C26">
        <v>484.68</v>
      </c>
      <c r="D26">
        <v>461.16</v>
      </c>
      <c r="F26" s="22"/>
      <c r="J26" s="22">
        <f t="shared" ref="J26:J27" si="15">(B26/AVERAGE($B$25:$D$25))*100</f>
        <v>130.52667801644512</v>
      </c>
      <c r="K26" s="22">
        <f t="shared" si="14"/>
        <v>131.67312638099034</v>
      </c>
      <c r="L26" s="22">
        <f t="shared" si="14"/>
        <v>125.2834426051364</v>
      </c>
      <c r="M26" s="22"/>
      <c r="N26" s="28" t="s">
        <v>151</v>
      </c>
      <c r="O26" s="25">
        <f t="shared" si="3"/>
        <v>129.16108233419061</v>
      </c>
      <c r="P26" s="25">
        <f t="shared" si="4"/>
        <v>3.4067071145604606</v>
      </c>
    </row>
    <row r="27" spans="1:17" ht="17.25" x14ac:dyDescent="0.25">
      <c r="A27" s="28" t="s">
        <v>152</v>
      </c>
      <c r="B27">
        <v>331.04</v>
      </c>
      <c r="C27">
        <v>413.02</v>
      </c>
      <c r="D27">
        <v>364.53</v>
      </c>
      <c r="F27" s="22"/>
      <c r="J27" s="22">
        <f t="shared" si="15"/>
        <v>89.933712464230098</v>
      </c>
      <c r="K27" s="22">
        <f t="shared" si="14"/>
        <v>112.20523780200675</v>
      </c>
      <c r="L27" s="22">
        <f t="shared" si="14"/>
        <v>99.031948418879267</v>
      </c>
      <c r="M27" s="22"/>
      <c r="N27" s="28" t="s">
        <v>152</v>
      </c>
      <c r="O27" s="25">
        <f t="shared" si="3"/>
        <v>100.39029956170538</v>
      </c>
      <c r="P27" s="25">
        <f t="shared" si="4"/>
        <v>11.197725152378924</v>
      </c>
    </row>
    <row r="52" spans="1:16" ht="15.75" customHeight="1" x14ac:dyDescent="0.25">
      <c r="A52" s="12"/>
      <c r="B52" s="22"/>
      <c r="C52" s="22"/>
      <c r="D52" s="22"/>
      <c r="G52" s="22"/>
      <c r="H52" s="22"/>
      <c r="I52" s="22"/>
      <c r="J52" s="22"/>
      <c r="K52" s="22"/>
      <c r="L52" s="22"/>
      <c r="M52" s="22"/>
      <c r="N52" s="22"/>
      <c r="O52" s="22"/>
      <c r="P52" s="22"/>
    </row>
    <row r="53" spans="1:16" x14ac:dyDescent="0.25">
      <c r="A53"/>
      <c r="G53" s="22"/>
      <c r="H53" s="22"/>
      <c r="I53" s="22"/>
      <c r="J53" s="22"/>
      <c r="K53" s="22"/>
      <c r="L53" s="22"/>
      <c r="M53" s="22"/>
      <c r="N53" s="22"/>
      <c r="O53" s="22"/>
      <c r="P53" s="22"/>
    </row>
    <row r="54" spans="1:16" x14ac:dyDescent="0.25">
      <c r="A54"/>
      <c r="G54" s="22"/>
      <c r="H54" s="22"/>
      <c r="I54" s="22"/>
      <c r="J54" s="22"/>
      <c r="K54" s="22"/>
      <c r="L54" s="22"/>
      <c r="M54" s="22"/>
      <c r="N54" s="22"/>
      <c r="O54" s="22"/>
      <c r="P54" s="22"/>
    </row>
    <row r="55" spans="1:16" x14ac:dyDescent="0.25">
      <c r="A55" s="27"/>
      <c r="G55" s="22"/>
      <c r="H55" s="22"/>
      <c r="I55" s="22"/>
      <c r="J55" s="22"/>
      <c r="K55" s="22"/>
      <c r="L55" s="22"/>
      <c r="M55" s="22"/>
      <c r="N55" s="22"/>
      <c r="O55" s="22"/>
      <c r="P55" s="22"/>
    </row>
    <row r="56" spans="1:16" x14ac:dyDescent="0.25">
      <c r="A56" s="28"/>
    </row>
    <row r="57" spans="1:16" x14ac:dyDescent="0.25">
      <c r="A57"/>
      <c r="B57" s="12"/>
      <c r="D57" s="12"/>
      <c r="F57" s="12"/>
      <c r="H57" s="12"/>
      <c r="J57" s="12"/>
    </row>
    <row r="58" spans="1:16" x14ac:dyDescent="0.25">
      <c r="A58" s="12"/>
      <c r="B58" s="22"/>
      <c r="C58" s="22"/>
      <c r="D58" s="22"/>
      <c r="E58" s="22"/>
      <c r="F58" s="22"/>
      <c r="G58" s="22"/>
      <c r="H58" s="22"/>
      <c r="I58" s="22"/>
      <c r="J58" s="22"/>
      <c r="K58" s="22"/>
    </row>
    <row r="59" spans="1:16" x14ac:dyDescent="0.25">
      <c r="A59" s="12"/>
      <c r="B59" s="22"/>
      <c r="C59" s="22"/>
      <c r="D59" s="22"/>
      <c r="E59" s="22"/>
      <c r="F59" s="22"/>
      <c r="G59" s="22"/>
      <c r="H59" s="22"/>
      <c r="I59" s="22"/>
      <c r="J59" s="22"/>
      <c r="K59" s="22"/>
    </row>
    <row r="60" spans="1:16" x14ac:dyDescent="0.25">
      <c r="A60" s="12"/>
      <c r="B60" s="22"/>
      <c r="C60" s="22"/>
      <c r="D60" s="22"/>
      <c r="E60" s="22"/>
      <c r="F60" s="22"/>
      <c r="G60" s="22"/>
      <c r="H60" s="22"/>
      <c r="I60" s="22"/>
      <c r="J60" s="22"/>
      <c r="K60" s="22"/>
    </row>
    <row r="61" spans="1:16" x14ac:dyDescent="0.25">
      <c r="A61"/>
    </row>
    <row r="62" spans="1:16" x14ac:dyDescent="0.25">
      <c r="A62"/>
    </row>
    <row r="63" spans="1:16" x14ac:dyDescent="0.25">
      <c r="A63"/>
    </row>
    <row r="64" spans="1:16" x14ac:dyDescent="0.25">
      <c r="A64"/>
    </row>
    <row r="65" spans="1:1" x14ac:dyDescent="0.25">
      <c r="A65"/>
    </row>
    <row r="66" spans="1:1" x14ac:dyDescent="0.25">
      <c r="A66"/>
    </row>
    <row r="67" spans="1:1" x14ac:dyDescent="0.25">
      <c r="A67"/>
    </row>
    <row r="68" spans="1:1" x14ac:dyDescent="0.25">
      <c r="A68"/>
    </row>
    <row r="69" spans="1:1" x14ac:dyDescent="0.25">
      <c r="A69"/>
    </row>
    <row r="70" spans="1:1" x14ac:dyDescent="0.25">
      <c r="A70"/>
    </row>
    <row r="71" spans="1:1" x14ac:dyDescent="0.25">
      <c r="A71"/>
    </row>
    <row r="72" spans="1:1" x14ac:dyDescent="0.25">
      <c r="A72"/>
    </row>
    <row r="73" spans="1:1" x14ac:dyDescent="0.25">
      <c r="A73"/>
    </row>
    <row r="74" spans="1:1" x14ac:dyDescent="0.25">
      <c r="A74"/>
    </row>
    <row r="75" spans="1:1" x14ac:dyDescent="0.25">
      <c r="A75"/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  <row r="83" spans="1:1" x14ac:dyDescent="0.25">
      <c r="A83"/>
    </row>
    <row r="84" spans="1:1" x14ac:dyDescent="0.25">
      <c r="A84"/>
    </row>
    <row r="85" spans="1:1" x14ac:dyDescent="0.25">
      <c r="A85"/>
    </row>
    <row r="86" spans="1:1" x14ac:dyDescent="0.25">
      <c r="A86"/>
    </row>
    <row r="87" spans="1:1" x14ac:dyDescent="0.25">
      <c r="A87"/>
    </row>
    <row r="88" spans="1:1" x14ac:dyDescent="0.25">
      <c r="A88"/>
    </row>
    <row r="89" spans="1:1" x14ac:dyDescent="0.25">
      <c r="A89"/>
    </row>
  </sheetData>
  <mergeCells count="4">
    <mergeCell ref="A1:Q1"/>
    <mergeCell ref="B3:D3"/>
    <mergeCell ref="F3:H3"/>
    <mergeCell ref="J3:L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workbookViewId="0">
      <selection activeCell="I27" sqref="I27"/>
    </sheetView>
  </sheetViews>
  <sheetFormatPr defaultRowHeight="15" x14ac:dyDescent="0.25"/>
  <sheetData>
    <row r="1" spans="1:17" x14ac:dyDescent="0.25">
      <c r="A1" s="74" t="s">
        <v>161</v>
      </c>
      <c r="B1" s="74"/>
      <c r="C1" s="74"/>
      <c r="D1" s="74"/>
    </row>
    <row r="3" spans="1:17" x14ac:dyDescent="0.25">
      <c r="A3" s="12" t="s">
        <v>153</v>
      </c>
      <c r="B3" s="12" t="s">
        <v>154</v>
      </c>
      <c r="H3" s="12" t="s">
        <v>155</v>
      </c>
    </row>
    <row r="4" spans="1:17" x14ac:dyDescent="0.25">
      <c r="A4" s="12"/>
      <c r="B4" s="29">
        <v>1</v>
      </c>
      <c r="C4" s="29">
        <v>2</v>
      </c>
      <c r="D4" s="29">
        <v>3</v>
      </c>
      <c r="E4" s="29">
        <v>4</v>
      </c>
      <c r="F4" s="12" t="s">
        <v>156</v>
      </c>
      <c r="G4" s="12"/>
      <c r="H4" s="29">
        <v>1</v>
      </c>
      <c r="I4" s="29">
        <v>2</v>
      </c>
      <c r="J4" s="29">
        <v>3</v>
      </c>
      <c r="K4" s="29">
        <v>4</v>
      </c>
      <c r="L4" s="29"/>
      <c r="M4" s="29"/>
      <c r="N4" s="12" t="s">
        <v>160</v>
      </c>
      <c r="O4" s="11" t="s">
        <v>57</v>
      </c>
      <c r="P4" s="12" t="s">
        <v>26</v>
      </c>
      <c r="Q4" t="s">
        <v>16</v>
      </c>
    </row>
    <row r="5" spans="1:17" x14ac:dyDescent="0.25">
      <c r="A5" s="79" t="s">
        <v>158</v>
      </c>
      <c r="B5" s="79"/>
      <c r="C5" s="79"/>
      <c r="D5" s="79"/>
      <c r="E5" s="79"/>
      <c r="F5" s="79"/>
      <c r="N5" s="1" t="s">
        <v>158</v>
      </c>
    </row>
    <row r="6" spans="1:17" x14ac:dyDescent="0.25">
      <c r="A6" s="27" t="s">
        <v>81</v>
      </c>
      <c r="B6" s="22">
        <v>23.472000000000001</v>
      </c>
      <c r="C6" s="22">
        <v>43.38</v>
      </c>
      <c r="D6" s="22">
        <v>34.380000000000003</v>
      </c>
      <c r="E6" s="22">
        <v>39.515999999999998</v>
      </c>
      <c r="F6" s="22">
        <v>35.186999999999998</v>
      </c>
      <c r="H6" s="22">
        <v>66.706454088157599</v>
      </c>
      <c r="I6" s="22">
        <v>123.28416744820532</v>
      </c>
      <c r="J6" s="22">
        <v>97.706539346917907</v>
      </c>
      <c r="K6" s="22">
        <v>112.30283911671926</v>
      </c>
      <c r="L6" s="22"/>
      <c r="M6" s="27" t="s">
        <v>81</v>
      </c>
      <c r="N6" s="25">
        <v>100</v>
      </c>
      <c r="O6" s="31">
        <v>24.5440587871358</v>
      </c>
      <c r="P6" s="1">
        <f>O6/SQRT(4)</f>
        <v>12.2720293935679</v>
      </c>
    </row>
    <row r="7" spans="1:17" ht="17.25" x14ac:dyDescent="0.25">
      <c r="A7" s="28" t="s">
        <v>151</v>
      </c>
      <c r="B7" s="22">
        <v>12.792</v>
      </c>
      <c r="C7" s="22">
        <v>7.5804000000000009</v>
      </c>
      <c r="D7" s="22">
        <v>17.22</v>
      </c>
      <c r="E7" s="22">
        <v>15.395999999999999</v>
      </c>
      <c r="F7" s="22">
        <v>13.2471</v>
      </c>
      <c r="H7" s="22">
        <v>36.35433540796317</v>
      </c>
      <c r="I7" s="22">
        <v>21.543183562111011</v>
      </c>
      <c r="J7" s="22">
        <v>48.938528433796577</v>
      </c>
      <c r="K7" s="22">
        <v>43.754795805268991</v>
      </c>
      <c r="L7" s="22"/>
      <c r="M7" s="28" t="s">
        <v>151</v>
      </c>
      <c r="N7" s="25">
        <v>37.647710802284941</v>
      </c>
      <c r="O7" s="31">
        <v>11.913684954173046</v>
      </c>
      <c r="P7" s="1">
        <f>O7/SQRT(4)</f>
        <v>5.9568424770865231</v>
      </c>
      <c r="Q7">
        <f>TTEST(H6:K6,H7:K7,2,3)</f>
        <v>8.4559960070662351E-3</v>
      </c>
    </row>
    <row r="8" spans="1:17" x14ac:dyDescent="0.25">
      <c r="B8" s="22"/>
      <c r="C8" s="22"/>
      <c r="D8" s="22"/>
      <c r="E8" s="22"/>
      <c r="F8" s="22"/>
      <c r="H8" s="22"/>
      <c r="I8" s="22"/>
      <c r="J8" s="22"/>
      <c r="K8" s="22"/>
      <c r="L8" s="22"/>
      <c r="M8" s="22"/>
      <c r="N8" s="25"/>
      <c r="O8" s="31"/>
      <c r="P8" s="1"/>
    </row>
    <row r="9" spans="1:17" x14ac:dyDescent="0.25">
      <c r="A9" s="79" t="s">
        <v>159</v>
      </c>
      <c r="B9" s="79"/>
      <c r="C9" s="79"/>
      <c r="D9" s="79"/>
      <c r="E9" s="79"/>
      <c r="F9" s="79"/>
      <c r="H9" s="22"/>
      <c r="I9" s="22"/>
      <c r="J9" s="22"/>
      <c r="K9" s="22"/>
      <c r="L9" s="22"/>
      <c r="M9" s="22"/>
      <c r="N9" s="25" t="s">
        <v>159</v>
      </c>
      <c r="O9" s="31"/>
      <c r="P9" s="1"/>
    </row>
    <row r="10" spans="1:17" x14ac:dyDescent="0.25">
      <c r="A10" s="27" t="s">
        <v>81</v>
      </c>
      <c r="B10" s="22">
        <v>13.152000000000001</v>
      </c>
      <c r="C10" s="22">
        <v>13.836</v>
      </c>
      <c r="D10" s="22">
        <v>13.991999999999999</v>
      </c>
      <c r="E10" s="22">
        <v>5.1551999999999998</v>
      </c>
      <c r="F10" s="22">
        <v>11.533799999999999</v>
      </c>
      <c r="H10" s="22">
        <v>114.03006814753162</v>
      </c>
      <c r="I10" s="22">
        <v>119.9604640274671</v>
      </c>
      <c r="J10" s="22">
        <v>121.31301045622432</v>
      </c>
      <c r="K10" s="22">
        <v>44.69645736877699</v>
      </c>
      <c r="L10" s="22"/>
      <c r="M10" s="27" t="s">
        <v>81</v>
      </c>
      <c r="N10" s="25">
        <v>100</v>
      </c>
      <c r="O10" s="31">
        <v>37.004455491588331</v>
      </c>
      <c r="P10" s="1">
        <f>O10/SQRT(4)</f>
        <v>18.502227745794166</v>
      </c>
    </row>
    <row r="11" spans="1:17" ht="17.25" x14ac:dyDescent="0.25">
      <c r="A11" s="28" t="s">
        <v>151</v>
      </c>
      <c r="B11" s="30">
        <v>9.0324000000000009</v>
      </c>
      <c r="C11" s="22">
        <v>5.532</v>
      </c>
      <c r="D11" s="22">
        <v>14.076000000000001</v>
      </c>
      <c r="E11" s="22">
        <v>8.7672000000000008</v>
      </c>
      <c r="F11" s="22">
        <v>9.3519000000000005</v>
      </c>
      <c r="H11" s="22">
        <v>78.312438225042925</v>
      </c>
      <c r="I11" s="22">
        <v>47.963377204390575</v>
      </c>
      <c r="J11" s="22">
        <v>122.0413046870936</v>
      </c>
      <c r="K11" s="22">
        <v>76.013109296155662</v>
      </c>
      <c r="L11" s="22"/>
      <c r="M11" s="28" t="s">
        <v>151</v>
      </c>
      <c r="N11" s="25">
        <v>81.082557353170685</v>
      </c>
      <c r="O11" s="31">
        <v>30.593419447534153</v>
      </c>
      <c r="P11" s="1">
        <f>O11/SQRT(4)</f>
        <v>15.296709723767076</v>
      </c>
      <c r="Q11">
        <f>TTEST(H10:K10,H11:K11,2,3)</f>
        <v>0.461697723066956</v>
      </c>
    </row>
    <row r="12" spans="1:17" x14ac:dyDescent="0.25">
      <c r="B12" s="22"/>
      <c r="C12" s="22"/>
      <c r="D12" s="22"/>
      <c r="E12" s="22"/>
      <c r="F12" s="22"/>
      <c r="H12" s="22"/>
      <c r="I12" s="22"/>
      <c r="J12" s="22"/>
      <c r="K12" s="22"/>
      <c r="L12" s="22"/>
      <c r="M12" s="22"/>
      <c r="N12" s="25"/>
      <c r="O12" s="31"/>
      <c r="P12" s="1"/>
    </row>
    <row r="13" spans="1:17" x14ac:dyDescent="0.25">
      <c r="A13" s="79" t="s">
        <v>157</v>
      </c>
      <c r="B13" s="79"/>
      <c r="C13" s="79"/>
      <c r="D13" s="79"/>
      <c r="E13" s="79"/>
      <c r="F13" s="79"/>
      <c r="H13" s="22"/>
      <c r="I13" s="22"/>
      <c r="J13" s="22"/>
      <c r="K13" s="22"/>
      <c r="L13" s="22"/>
      <c r="M13" s="22"/>
      <c r="N13" s="25" t="s">
        <v>157</v>
      </c>
      <c r="O13" s="31"/>
      <c r="P13" s="1"/>
    </row>
    <row r="14" spans="1:17" x14ac:dyDescent="0.25">
      <c r="A14" s="27" t="s">
        <v>81</v>
      </c>
      <c r="B14" s="22">
        <v>1.7846715328467153</v>
      </c>
      <c r="C14" s="22">
        <v>3.1352992194275799</v>
      </c>
      <c r="D14" s="22">
        <v>2.4571183533447685</v>
      </c>
      <c r="E14" s="22">
        <v>3.6652700186219702</v>
      </c>
      <c r="F14" s="22">
        <v>2.7605897810602587</v>
      </c>
      <c r="H14" s="22">
        <v>64.64819746457502</v>
      </c>
      <c r="I14" s="22">
        <v>113.57352841548978</v>
      </c>
      <c r="J14" s="22">
        <v>89.007007495371653</v>
      </c>
      <c r="K14" s="22">
        <v>132.77126662456351</v>
      </c>
      <c r="L14" s="22"/>
      <c r="M14" s="27" t="s">
        <v>81</v>
      </c>
      <c r="N14" s="25">
        <v>100</v>
      </c>
      <c r="O14" s="31">
        <v>29.601759049842649</v>
      </c>
      <c r="P14" s="1">
        <f>O14/SQRT(4)</f>
        <v>14.800879524921324</v>
      </c>
    </row>
    <row r="15" spans="1:17" ht="17.25" x14ac:dyDescent="0.25">
      <c r="A15" s="28" t="s">
        <v>151</v>
      </c>
      <c r="B15" s="22">
        <v>1.4162348877374782</v>
      </c>
      <c r="C15" s="22">
        <v>1.3702819956616055</v>
      </c>
      <c r="D15" s="22">
        <v>1.2233589087809036</v>
      </c>
      <c r="E15" s="22">
        <v>1.7560908842047629</v>
      </c>
      <c r="F15" s="22">
        <v>1.4414916690961874</v>
      </c>
      <c r="H15" s="22">
        <v>51.301895611362639</v>
      </c>
      <c r="I15" s="22">
        <v>49.637291460787843</v>
      </c>
      <c r="J15" s="22">
        <v>44.315128498050463</v>
      </c>
      <c r="K15" s="22">
        <v>63.612887950715432</v>
      </c>
      <c r="L15" s="22"/>
      <c r="M15" s="28" t="s">
        <v>151</v>
      </c>
      <c r="N15" s="25">
        <v>52.216800880229087</v>
      </c>
      <c r="O15" s="31">
        <v>8.160844471200658</v>
      </c>
      <c r="P15" s="1">
        <f>O15/SQRT(4)</f>
        <v>4.080422235600329</v>
      </c>
      <c r="Q15">
        <f>TTEST(H14:K14,H15:K15,2,3)</f>
        <v>4.3673825584061035E-2</v>
      </c>
    </row>
    <row r="16" spans="1:17" x14ac:dyDescent="0.25"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  <row r="17" spans="1:15" x14ac:dyDescent="0.25">
      <c r="A17" s="1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</row>
    <row r="18" spans="1:15" x14ac:dyDescent="0.25"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</row>
    <row r="19" spans="1:15" x14ac:dyDescent="0.25"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</row>
    <row r="20" spans="1:15" x14ac:dyDescent="0.25"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 x14ac:dyDescent="0.25">
      <c r="A21" s="1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  <c r="O21" s="22"/>
    </row>
    <row r="22" spans="1:15" x14ac:dyDescent="0.25"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</row>
    <row r="23" spans="1:15" x14ac:dyDescent="0.25"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</row>
    <row r="24" spans="1:15" x14ac:dyDescent="0.25">
      <c r="B24" s="22"/>
      <c r="C24" s="22"/>
      <c r="D24" s="22"/>
      <c r="E24" s="22"/>
      <c r="F24" s="22"/>
      <c r="G24" s="22"/>
      <c r="H24" s="22"/>
      <c r="I24" s="22"/>
      <c r="J24" s="22"/>
      <c r="K24" s="22"/>
      <c r="L24" s="22"/>
      <c r="M24" s="22"/>
      <c r="N24" s="22"/>
      <c r="O24" s="22"/>
    </row>
    <row r="25" spans="1:15" x14ac:dyDescent="0.25">
      <c r="A25" s="1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</row>
    <row r="26" spans="1:15" x14ac:dyDescent="0.25"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</row>
    <row r="27" spans="1:15" x14ac:dyDescent="0.25"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</row>
    <row r="28" spans="1:15" x14ac:dyDescent="0.25">
      <c r="B28" s="22"/>
      <c r="C28" s="22"/>
      <c r="D28" s="22"/>
      <c r="E28" s="22"/>
      <c r="F28" s="22"/>
      <c r="G28" s="22"/>
      <c r="H28" s="22"/>
      <c r="I28" s="22"/>
      <c r="J28" s="22"/>
      <c r="K28" s="22"/>
      <c r="L28" s="22"/>
      <c r="M28" s="22"/>
      <c r="N28" s="22"/>
      <c r="O28" s="22"/>
    </row>
    <row r="30" spans="1:15" x14ac:dyDescent="0.25">
      <c r="A30" s="12"/>
      <c r="B30" s="12"/>
    </row>
    <row r="31" spans="1:15" x14ac:dyDescent="0.25">
      <c r="B31" s="12"/>
      <c r="C31" s="12"/>
      <c r="D31" s="12"/>
      <c r="E31" s="12"/>
      <c r="F31" s="12"/>
      <c r="G31" s="12"/>
    </row>
    <row r="32" spans="1:15" x14ac:dyDescent="0.25">
      <c r="B32" s="22"/>
      <c r="C32" s="22"/>
      <c r="D32" s="22"/>
      <c r="E32" s="22"/>
      <c r="F32" s="22"/>
      <c r="G32" s="22"/>
    </row>
    <row r="33" spans="1:20" x14ac:dyDescent="0.25">
      <c r="B33" s="22"/>
      <c r="C33" s="22"/>
      <c r="D33" s="22"/>
      <c r="E33" s="22"/>
      <c r="F33" s="22"/>
      <c r="G33" s="22"/>
    </row>
    <row r="34" spans="1:20" x14ac:dyDescent="0.25">
      <c r="B34" s="22"/>
      <c r="C34" s="22"/>
      <c r="D34" s="22"/>
      <c r="E34" s="22"/>
      <c r="F34" s="22"/>
      <c r="G34" s="22"/>
    </row>
    <row r="35" spans="1:20" x14ac:dyDescent="0.25">
      <c r="A35" s="12"/>
    </row>
    <row r="36" spans="1:20" x14ac:dyDescent="0.25">
      <c r="B36" s="22"/>
      <c r="C36" s="22"/>
      <c r="D36" s="22"/>
      <c r="E36" s="22"/>
      <c r="F36" s="22"/>
      <c r="G36" s="22"/>
    </row>
    <row r="37" spans="1:20" x14ac:dyDescent="0.25">
      <c r="B37" s="22"/>
      <c r="C37" s="22"/>
      <c r="D37" s="22"/>
      <c r="E37" s="22"/>
      <c r="F37" s="22"/>
      <c r="G37" s="22"/>
    </row>
    <row r="38" spans="1:20" x14ac:dyDescent="0.25">
      <c r="B38" s="22"/>
      <c r="C38" s="22"/>
      <c r="D38" s="22"/>
      <c r="E38" s="22"/>
      <c r="F38" s="22"/>
      <c r="G38" s="22"/>
    </row>
    <row r="40" spans="1:20" x14ac:dyDescent="0.25">
      <c r="A40" s="12"/>
      <c r="B40" s="12"/>
    </row>
    <row r="41" spans="1:20" x14ac:dyDescent="0.25">
      <c r="B41" s="12"/>
      <c r="C41" s="12"/>
      <c r="D41" s="12"/>
      <c r="E41" s="12"/>
      <c r="F41" s="12"/>
      <c r="G41" s="12"/>
    </row>
    <row r="42" spans="1:20" x14ac:dyDescent="0.25">
      <c r="B42" s="22"/>
      <c r="C42" s="22"/>
      <c r="D42" s="22"/>
      <c r="E42" s="22"/>
      <c r="F42" s="22"/>
      <c r="G42" s="22"/>
    </row>
    <row r="43" spans="1:20" x14ac:dyDescent="0.25">
      <c r="B43" s="22"/>
      <c r="C43" s="22"/>
      <c r="D43" s="22"/>
      <c r="E43" s="22"/>
      <c r="F43" s="22"/>
      <c r="G43" s="22"/>
    </row>
    <row r="44" spans="1:20" x14ac:dyDescent="0.25">
      <c r="B44" s="22"/>
      <c r="C44" s="22"/>
      <c r="D44" s="22"/>
      <c r="E44" s="22"/>
      <c r="F44" s="22"/>
      <c r="G44" s="22"/>
      <c r="K44" s="22"/>
      <c r="L44" s="22"/>
      <c r="M44" s="22"/>
      <c r="N44" s="22"/>
      <c r="O44" s="22"/>
      <c r="P44" s="22"/>
      <c r="Q44" s="22"/>
      <c r="R44" s="22"/>
      <c r="S44" s="22"/>
      <c r="T44" s="22"/>
    </row>
    <row r="45" spans="1:20" x14ac:dyDescent="0.25">
      <c r="A45" s="12"/>
    </row>
    <row r="46" spans="1:20" x14ac:dyDescent="0.25">
      <c r="B46" s="22"/>
      <c r="C46" s="22"/>
      <c r="D46" s="22"/>
      <c r="E46" s="22"/>
      <c r="F46" s="22"/>
      <c r="G46" s="22"/>
    </row>
    <row r="47" spans="1:20" x14ac:dyDescent="0.25">
      <c r="B47" s="22"/>
      <c r="C47" s="22"/>
      <c r="D47" s="22"/>
      <c r="E47" s="22"/>
      <c r="F47" s="22"/>
      <c r="G47" s="22"/>
    </row>
    <row r="48" spans="1:20" x14ac:dyDescent="0.25">
      <c r="B48" s="22"/>
      <c r="C48" s="22"/>
      <c r="D48" s="22"/>
      <c r="E48" s="22"/>
      <c r="F48" s="22"/>
      <c r="G48" s="22"/>
    </row>
    <row r="49" spans="1:14" x14ac:dyDescent="0.25">
      <c r="K49" s="22"/>
      <c r="L49" s="22"/>
      <c r="M49" s="22"/>
      <c r="N49" s="22"/>
    </row>
    <row r="50" spans="1:14" x14ac:dyDescent="0.25">
      <c r="K50" s="22"/>
      <c r="L50" s="22"/>
      <c r="M50" s="22"/>
      <c r="N50" s="22"/>
    </row>
    <row r="51" spans="1:14" x14ac:dyDescent="0.25">
      <c r="K51" s="22"/>
      <c r="L51" s="22"/>
      <c r="M51" s="22"/>
      <c r="N51" s="22"/>
    </row>
    <row r="52" spans="1:14" x14ac:dyDescent="0.25">
      <c r="K52" s="22"/>
      <c r="L52" s="22"/>
      <c r="M52" s="22"/>
      <c r="N52" s="22"/>
    </row>
    <row r="55" spans="1:14" x14ac:dyDescent="0.25">
      <c r="A55" s="22"/>
      <c r="B55" s="22"/>
      <c r="C55" s="22"/>
      <c r="D55" s="22"/>
      <c r="E55" s="22"/>
    </row>
    <row r="56" spans="1:14" x14ac:dyDescent="0.25">
      <c r="A56" s="22"/>
      <c r="B56" s="22"/>
      <c r="C56" s="22"/>
      <c r="D56" s="22"/>
      <c r="E56" s="22"/>
      <c r="K56" s="22"/>
      <c r="L56" s="22"/>
      <c r="M56" s="22"/>
      <c r="N56" s="22"/>
    </row>
    <row r="57" spans="1:14" x14ac:dyDescent="0.25">
      <c r="K57" s="22"/>
      <c r="L57" s="22"/>
      <c r="M57" s="22"/>
      <c r="N57" s="22"/>
    </row>
    <row r="58" spans="1:14" x14ac:dyDescent="0.25">
      <c r="K58" s="22"/>
      <c r="L58" s="22"/>
      <c r="M58" s="22"/>
      <c r="N58" s="22"/>
    </row>
    <row r="59" spans="1:14" x14ac:dyDescent="0.25">
      <c r="A59" s="22"/>
      <c r="B59" s="22"/>
      <c r="K59" s="22"/>
      <c r="L59" s="22"/>
      <c r="M59" s="22"/>
      <c r="N59" s="22"/>
    </row>
    <row r="60" spans="1:14" x14ac:dyDescent="0.25">
      <c r="A60" s="22"/>
      <c r="B60" s="22"/>
    </row>
    <row r="61" spans="1:14" x14ac:dyDescent="0.25">
      <c r="A61" s="22"/>
      <c r="B61" s="22"/>
    </row>
    <row r="62" spans="1:14" x14ac:dyDescent="0.25">
      <c r="A62" s="22"/>
      <c r="B62" s="22"/>
    </row>
    <row r="63" spans="1:14" x14ac:dyDescent="0.25">
      <c r="A63" s="22"/>
      <c r="B63" s="22"/>
    </row>
  </sheetData>
  <mergeCells count="4">
    <mergeCell ref="A5:F5"/>
    <mergeCell ref="A9:F9"/>
    <mergeCell ref="A13:F13"/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workbookViewId="0">
      <selection activeCell="G22" sqref="G22"/>
    </sheetView>
  </sheetViews>
  <sheetFormatPr defaultRowHeight="15" x14ac:dyDescent="0.25"/>
  <cols>
    <col min="5" max="5" width="19" customWidth="1"/>
    <col min="6" max="6" width="18.140625" customWidth="1"/>
    <col min="7" max="7" width="17.5703125" customWidth="1"/>
    <col min="8" max="8" width="20.85546875" customWidth="1"/>
  </cols>
  <sheetData>
    <row r="1" spans="1:17" x14ac:dyDescent="0.25">
      <c r="A1" s="80" t="s">
        <v>168</v>
      </c>
      <c r="B1" s="80"/>
      <c r="C1" s="5"/>
      <c r="D1" s="5"/>
      <c r="E1" s="5"/>
      <c r="F1" s="33"/>
      <c r="G1" s="5"/>
      <c r="H1" s="5"/>
      <c r="I1" s="5"/>
      <c r="J1" s="5"/>
      <c r="O1" s="8"/>
      <c r="P1" s="8"/>
      <c r="Q1" s="8"/>
    </row>
    <row r="2" spans="1:17" x14ac:dyDescent="0.25">
      <c r="A2" s="4"/>
      <c r="B2" s="4"/>
      <c r="C2" s="5"/>
      <c r="D2" s="5"/>
      <c r="E2" s="73" t="s">
        <v>164</v>
      </c>
      <c r="F2" s="73"/>
      <c r="G2" s="5"/>
      <c r="H2" s="5"/>
      <c r="I2" s="5"/>
      <c r="J2" s="5"/>
      <c r="O2" s="8"/>
      <c r="P2" s="8"/>
      <c r="Q2" s="8"/>
    </row>
    <row r="3" spans="1:17" x14ac:dyDescent="0.25">
      <c r="A3" s="5"/>
      <c r="B3" s="5"/>
      <c r="C3" s="4" t="s">
        <v>163</v>
      </c>
      <c r="D3" s="4" t="s">
        <v>132</v>
      </c>
      <c r="E3" s="4" t="s">
        <v>169</v>
      </c>
      <c r="F3" s="4" t="s">
        <v>132</v>
      </c>
      <c r="G3" s="4" t="s">
        <v>57</v>
      </c>
      <c r="H3" s="4" t="s">
        <v>26</v>
      </c>
      <c r="I3" s="4" t="s">
        <v>125</v>
      </c>
      <c r="J3" s="5"/>
    </row>
    <row r="4" spans="1:17" x14ac:dyDescent="0.25">
      <c r="A4" s="5"/>
      <c r="B4" s="4" t="s">
        <v>35</v>
      </c>
      <c r="C4" s="5">
        <v>0.95512435105067972</v>
      </c>
      <c r="D4" s="5">
        <f>AVERAGE(C4:C6)</f>
        <v>0.97473430749308376</v>
      </c>
      <c r="E4" s="5">
        <f>C4/$D$4</f>
        <v>0.97988174183297305</v>
      </c>
      <c r="F4" s="4">
        <f>AVERAGE(E4:E6)</f>
        <v>1</v>
      </c>
      <c r="G4" s="5">
        <f>STDEV(E4:E6)</f>
        <v>4.5777177989357994E-2</v>
      </c>
      <c r="H4" s="4">
        <f>G4/SQRT(3)</f>
        <v>2.642946603489725E-2</v>
      </c>
      <c r="I4" s="5">
        <f>_xlfn.T.TEST(E4:E6,E7:E9,2,3)</f>
        <v>3.426201352091581E-3</v>
      </c>
      <c r="J4" s="5"/>
    </row>
    <row r="5" spans="1:17" x14ac:dyDescent="0.25">
      <c r="A5" s="5"/>
      <c r="B5" s="4" t="s">
        <v>36</v>
      </c>
      <c r="C5" s="5">
        <v>0.94327690707350909</v>
      </c>
      <c r="D5" s="5"/>
      <c r="E5" s="5">
        <f t="shared" ref="E5:E9" si="0">C5/$D$4</f>
        <v>0.96772720506731735</v>
      </c>
      <c r="F5" s="4"/>
      <c r="G5" s="5"/>
      <c r="H5" s="4"/>
      <c r="I5" s="5"/>
      <c r="J5" s="5"/>
    </row>
    <row r="6" spans="1:17" x14ac:dyDescent="0.25">
      <c r="A6" s="5"/>
      <c r="B6" s="4" t="s">
        <v>37</v>
      </c>
      <c r="C6" s="5">
        <v>1.0258016643550625</v>
      </c>
      <c r="D6" s="5"/>
      <c r="E6" s="5">
        <f t="shared" si="0"/>
        <v>1.0523910530997096</v>
      </c>
      <c r="F6" s="4"/>
      <c r="G6" s="5"/>
      <c r="H6" s="4"/>
      <c r="I6" s="5"/>
      <c r="J6" s="5"/>
    </row>
    <row r="7" spans="1:17" ht="17.25" x14ac:dyDescent="0.25">
      <c r="A7" s="5"/>
      <c r="B7" s="6" t="s">
        <v>165</v>
      </c>
      <c r="C7" s="5">
        <v>0.78424346314325466</v>
      </c>
      <c r="D7" s="5">
        <f>AVERAGE(C7:C9)</f>
        <v>0.72985960035860398</v>
      </c>
      <c r="E7" s="5">
        <f t="shared" si="0"/>
        <v>0.80457151976136765</v>
      </c>
      <c r="F7" s="4">
        <f>AVERAGE(E7:E9)</f>
        <v>0.74877799493456598</v>
      </c>
      <c r="G7" s="5">
        <f>STDEV(E7:E9)</f>
        <v>5.1817409923125925E-2</v>
      </c>
      <c r="H7" s="4">
        <f>G7/SQRT(3)</f>
        <v>2.9916795567825939E-2</v>
      </c>
      <c r="I7" s="5"/>
      <c r="J7" s="5"/>
    </row>
    <row r="8" spans="1:17" ht="17.25" x14ac:dyDescent="0.25">
      <c r="A8" s="5"/>
      <c r="B8" s="6" t="s">
        <v>166</v>
      </c>
      <c r="C8" s="5">
        <v>0.6844227904040403</v>
      </c>
      <c r="D8" s="5"/>
      <c r="E8" s="5">
        <f t="shared" si="0"/>
        <v>0.70216343586418462</v>
      </c>
      <c r="F8" s="5"/>
      <c r="G8" s="5"/>
      <c r="H8" s="5"/>
      <c r="I8" s="5"/>
      <c r="J8" s="5"/>
    </row>
    <row r="9" spans="1:17" ht="17.25" x14ac:dyDescent="0.25">
      <c r="A9" s="5"/>
      <c r="B9" s="6" t="s">
        <v>167</v>
      </c>
      <c r="C9" s="5">
        <v>0.72091254752851719</v>
      </c>
      <c r="D9" s="5"/>
      <c r="E9" s="5">
        <f t="shared" si="0"/>
        <v>0.73959902917814602</v>
      </c>
      <c r="F9" s="5"/>
      <c r="G9" s="5"/>
      <c r="H9" s="5"/>
      <c r="I9" s="5"/>
      <c r="J9" s="5"/>
    </row>
    <row r="10" spans="1:17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</row>
    <row r="11" spans="1:17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</row>
  </sheetData>
  <mergeCells count="2">
    <mergeCell ref="A1:B1"/>
    <mergeCell ref="E2:F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F21" sqref="F21"/>
    </sheetView>
  </sheetViews>
  <sheetFormatPr defaultRowHeight="15" x14ac:dyDescent="0.25"/>
  <cols>
    <col min="2" max="2" width="13.5703125" customWidth="1"/>
    <col min="3" max="3" width="16.42578125" customWidth="1"/>
    <col min="4" max="4" width="15" customWidth="1"/>
    <col min="5" max="10" width="9.28515625" bestFit="1" customWidth="1"/>
    <col min="12" max="12" width="12" bestFit="1" customWidth="1"/>
  </cols>
  <sheetData>
    <row r="1" spans="1:10" x14ac:dyDescent="0.25">
      <c r="A1" s="80" t="s">
        <v>224</v>
      </c>
      <c r="B1" s="80"/>
      <c r="C1" s="80"/>
      <c r="D1" s="60"/>
      <c r="E1" s="60"/>
      <c r="F1" s="33"/>
      <c r="G1" s="60"/>
      <c r="H1" s="60"/>
      <c r="I1" s="60"/>
      <c r="J1" s="60"/>
    </row>
    <row r="2" spans="1:10" x14ac:dyDescent="0.25">
      <c r="A2" s="62"/>
      <c r="B2" s="62"/>
      <c r="C2" s="61"/>
      <c r="D2" s="61"/>
      <c r="E2" s="61" t="s">
        <v>225</v>
      </c>
      <c r="F2" s="61"/>
      <c r="G2" s="61"/>
      <c r="H2" s="61"/>
      <c r="I2" s="61"/>
      <c r="J2" s="61"/>
    </row>
    <row r="3" spans="1:10" x14ac:dyDescent="0.25">
      <c r="A3" s="61"/>
      <c r="B3" s="61"/>
      <c r="C3" s="62" t="s">
        <v>163</v>
      </c>
      <c r="D3" s="62" t="s">
        <v>132</v>
      </c>
      <c r="E3" s="62" t="s">
        <v>169</v>
      </c>
      <c r="F3" s="62" t="s">
        <v>132</v>
      </c>
      <c r="G3" s="62" t="s">
        <v>57</v>
      </c>
      <c r="H3" s="62" t="s">
        <v>26</v>
      </c>
      <c r="I3" s="62" t="s">
        <v>125</v>
      </c>
      <c r="J3" s="61"/>
    </row>
    <row r="4" spans="1:10" x14ac:dyDescent="0.25">
      <c r="A4" s="61"/>
      <c r="B4" s="62" t="s">
        <v>35</v>
      </c>
      <c r="C4" s="82">
        <v>0.13636363636363635</v>
      </c>
      <c r="D4" s="61">
        <f>AVERAGE(C4:C6)</f>
        <v>0.13350605404704616</v>
      </c>
      <c r="E4" s="61">
        <f>C4/$D$4</f>
        <v>1.0214041403364615</v>
      </c>
      <c r="F4" s="62">
        <f>AVERAGE(E4:E6)</f>
        <v>0.99999999999999989</v>
      </c>
      <c r="G4" s="61">
        <f>STDEV(E4:E6)</f>
        <v>2.1386206458109999E-2</v>
      </c>
      <c r="H4" s="62">
        <f>G4/SQRT(3)</f>
        <v>1.2347332055534722E-2</v>
      </c>
      <c r="I4" s="61">
        <f>_xlfn.T.TEST(E4:E6,E7:E9,2,3)</f>
        <v>5.0988156445158899E-4</v>
      </c>
      <c r="J4" s="61"/>
    </row>
    <row r="5" spans="1:10" x14ac:dyDescent="0.25">
      <c r="A5" s="61"/>
      <c r="B5" s="62" t="s">
        <v>36</v>
      </c>
      <c r="C5" s="82">
        <v>0.13350125944584382</v>
      </c>
      <c r="D5" s="61"/>
      <c r="E5" s="61">
        <f>C5/$D$4</f>
        <v>0.99996408701285822</v>
      </c>
      <c r="F5" s="62"/>
      <c r="G5" s="61"/>
      <c r="H5" s="62"/>
      <c r="I5" s="61"/>
      <c r="J5" s="61"/>
    </row>
    <row r="6" spans="1:10" x14ac:dyDescent="0.25">
      <c r="A6" s="61"/>
      <c r="B6" s="62" t="s">
        <v>37</v>
      </c>
      <c r="C6" s="82">
        <v>0.13065326633165827</v>
      </c>
      <c r="D6" s="61"/>
      <c r="E6" s="61">
        <f t="shared" ref="E6" si="0">C6/$D$4</f>
        <v>0.97863177265068002</v>
      </c>
      <c r="F6" s="62"/>
      <c r="G6" s="61"/>
      <c r="H6" s="62"/>
      <c r="I6" s="61"/>
      <c r="J6" s="61"/>
    </row>
    <row r="7" spans="1:10" ht="17.25" x14ac:dyDescent="0.25">
      <c r="A7" s="61"/>
      <c r="B7" s="6" t="s">
        <v>165</v>
      </c>
      <c r="C7" s="82">
        <v>7.69230769230769E-2</v>
      </c>
      <c r="D7" s="61"/>
      <c r="E7" s="61">
        <f>C7/$D$4</f>
        <v>0.57617669454877307</v>
      </c>
      <c r="F7" s="62">
        <f>AVERAGE(E7:E9)</f>
        <v>0.6190234337313899</v>
      </c>
      <c r="G7" s="61">
        <f>STDEV(E7:E9)</f>
        <v>3.8449881443811298E-2</v>
      </c>
      <c r="H7" s="62">
        <f>G7/SQRT(3)</f>
        <v>2.2199049401893652E-2</v>
      </c>
      <c r="I7" s="61"/>
      <c r="J7" s="61"/>
    </row>
    <row r="8" spans="1:10" ht="17.25" x14ac:dyDescent="0.25">
      <c r="A8" s="61"/>
      <c r="B8" s="6" t="s">
        <v>166</v>
      </c>
      <c r="C8" s="82">
        <v>8.6848635235732011E-2</v>
      </c>
      <c r="D8" s="61"/>
      <c r="E8" s="61">
        <f t="shared" ref="E8:E9" si="1">C8/$D$4</f>
        <v>0.65052207449055044</v>
      </c>
      <c r="F8" s="61"/>
      <c r="G8" s="61"/>
      <c r="H8" s="61"/>
      <c r="I8" s="61"/>
      <c r="J8" s="61"/>
    </row>
    <row r="9" spans="1:10" ht="17.25" x14ac:dyDescent="0.25">
      <c r="A9" s="61"/>
      <c r="B9" s="6" t="s">
        <v>167</v>
      </c>
      <c r="C9" s="82">
        <v>8.4158415841584164E-2</v>
      </c>
      <c r="D9" s="61"/>
      <c r="E9" s="61">
        <f t="shared" si="1"/>
        <v>0.63037153215484598</v>
      </c>
      <c r="F9" s="61"/>
      <c r="G9" s="61"/>
      <c r="H9" s="61"/>
      <c r="I9" s="61"/>
      <c r="J9" s="61"/>
    </row>
    <row r="10" spans="1:10" x14ac:dyDescent="0.25">
      <c r="A10" s="60"/>
      <c r="B10" s="60"/>
      <c r="C10" s="60"/>
      <c r="D10" s="60"/>
      <c r="E10" s="60"/>
      <c r="F10" s="60"/>
      <c r="G10" s="60"/>
      <c r="H10" s="60"/>
      <c r="I10" s="60"/>
      <c r="J10" s="60"/>
    </row>
  </sheetData>
  <mergeCells count="1">
    <mergeCell ref="A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L29" sqref="L29"/>
    </sheetView>
  </sheetViews>
  <sheetFormatPr defaultRowHeight="15" x14ac:dyDescent="0.25"/>
  <cols>
    <col min="3" max="3" width="16" customWidth="1"/>
    <col min="4" max="4" width="14.7109375" customWidth="1"/>
  </cols>
  <sheetData>
    <row r="1" spans="1:10" x14ac:dyDescent="0.25">
      <c r="A1" s="80" t="s">
        <v>226</v>
      </c>
      <c r="B1" s="80"/>
      <c r="C1" s="80"/>
      <c r="D1" s="60"/>
      <c r="E1" s="60"/>
      <c r="F1" s="33"/>
      <c r="G1" s="60"/>
      <c r="H1" s="60"/>
      <c r="I1" s="60"/>
      <c r="J1" s="60"/>
    </row>
    <row r="2" spans="1:10" x14ac:dyDescent="0.25">
      <c r="A2" s="62"/>
      <c r="B2" s="62"/>
      <c r="C2" s="61"/>
      <c r="D2" s="61"/>
      <c r="E2" s="61" t="s">
        <v>225</v>
      </c>
      <c r="F2" s="61"/>
      <c r="G2" s="61"/>
      <c r="H2" s="61"/>
      <c r="I2" s="61"/>
      <c r="J2" s="61"/>
    </row>
    <row r="3" spans="1:10" x14ac:dyDescent="0.25">
      <c r="A3" s="61"/>
      <c r="B3" s="61"/>
      <c r="C3" s="62" t="s">
        <v>163</v>
      </c>
      <c r="D3" s="62" t="s">
        <v>132</v>
      </c>
      <c r="E3" s="62" t="s">
        <v>169</v>
      </c>
      <c r="F3" s="62" t="s">
        <v>132</v>
      </c>
      <c r="G3" s="62" t="s">
        <v>57</v>
      </c>
      <c r="H3" s="62" t="s">
        <v>26</v>
      </c>
      <c r="I3" s="62" t="s">
        <v>125</v>
      </c>
      <c r="J3" s="61"/>
    </row>
    <row r="4" spans="1:10" x14ac:dyDescent="0.25">
      <c r="A4" s="62" t="s">
        <v>227</v>
      </c>
      <c r="B4" s="62" t="s">
        <v>228</v>
      </c>
      <c r="C4" s="82">
        <v>0.30780539452495975</v>
      </c>
      <c r="D4" s="61">
        <f>AVERAGE(C4:C6)</f>
        <v>0.30967289503840378</v>
      </c>
      <c r="E4" s="61">
        <f>C4/$D$4</f>
        <v>0.99396944148691979</v>
      </c>
      <c r="F4" s="62">
        <f>AVERAGE(E4:E6)</f>
        <v>1</v>
      </c>
      <c r="G4" s="61">
        <f>STDEV(E4:E6)</f>
        <v>5.9154959842070365E-2</v>
      </c>
      <c r="H4" s="62">
        <f>G4/SQRT(3)</f>
        <v>3.4153131988720831E-2</v>
      </c>
      <c r="I4" s="61">
        <f>_xlfn.T.TEST(E4:E6,E7:E9,2,3)</f>
        <v>1.3400753935348012E-2</v>
      </c>
      <c r="J4" s="61"/>
    </row>
    <row r="5" spans="1:10" x14ac:dyDescent="0.25">
      <c r="A5" s="61"/>
      <c r="B5" s="62" t="s">
        <v>36</v>
      </c>
      <c r="C5" s="82">
        <v>0.32885379984951091</v>
      </c>
      <c r="D5" s="61"/>
      <c r="E5" s="61">
        <f>C5/$D$4</f>
        <v>1.0619392433707457</v>
      </c>
      <c r="F5" s="62"/>
      <c r="G5" s="61"/>
      <c r="H5" s="62"/>
      <c r="I5" s="61"/>
      <c r="J5" s="61"/>
    </row>
    <row r="6" spans="1:10" x14ac:dyDescent="0.25">
      <c r="A6" s="61"/>
      <c r="B6" s="62" t="s">
        <v>37</v>
      </c>
      <c r="C6" s="82">
        <v>0.29235949074074075</v>
      </c>
      <c r="D6" s="61"/>
      <c r="E6" s="61">
        <f t="shared" ref="E6" si="0">C6/$D$4</f>
        <v>0.94409131514233446</v>
      </c>
      <c r="F6" s="62"/>
      <c r="G6" s="61"/>
      <c r="H6" s="62"/>
      <c r="I6" s="61"/>
      <c r="J6" s="61"/>
    </row>
    <row r="7" spans="1:10" x14ac:dyDescent="0.25">
      <c r="A7" s="62" t="s">
        <v>229</v>
      </c>
      <c r="B7" s="62" t="s">
        <v>228</v>
      </c>
      <c r="C7" s="60">
        <v>0.42995268817204302</v>
      </c>
      <c r="D7" s="83"/>
      <c r="E7" s="61">
        <f>C7/$D$4</f>
        <v>1.388409173230104</v>
      </c>
      <c r="F7" s="62">
        <f>AVERAGE(E7:E9)</f>
        <v>1.4801113829465722</v>
      </c>
      <c r="G7" s="61">
        <f>STDEV(E7:E9)</f>
        <v>0.13333597575176875</v>
      </c>
      <c r="H7" s="62">
        <f>G7/SQRT(3)</f>
        <v>7.6981561492945105E-2</v>
      </c>
      <c r="I7" s="61"/>
      <c r="J7" s="61"/>
    </row>
    <row r="8" spans="1:10" x14ac:dyDescent="0.25">
      <c r="A8" s="61"/>
      <c r="B8" s="62" t="s">
        <v>36</v>
      </c>
      <c r="C8" s="60">
        <v>0.50571678004535148</v>
      </c>
      <c r="D8" s="61"/>
      <c r="E8" s="61">
        <f t="shared" ref="E8:E9" si="1">C8/$D$4</f>
        <v>1.6330676276418559</v>
      </c>
      <c r="F8" s="61"/>
      <c r="G8" s="61"/>
      <c r="H8" s="61"/>
      <c r="I8" s="61"/>
      <c r="J8" s="61"/>
    </row>
    <row r="9" spans="1:10" x14ac:dyDescent="0.25">
      <c r="A9" s="61"/>
      <c r="B9" s="62" t="s">
        <v>37</v>
      </c>
      <c r="C9" s="60">
        <v>0.43938166259168709</v>
      </c>
      <c r="D9" s="61"/>
      <c r="E9" s="61">
        <f t="shared" si="1"/>
        <v>1.4188573479677569</v>
      </c>
      <c r="F9" s="61"/>
      <c r="G9" s="61"/>
      <c r="H9" s="61"/>
      <c r="I9" s="61"/>
      <c r="J9" s="61"/>
    </row>
    <row r="10" spans="1:10" x14ac:dyDescent="0.25">
      <c r="C10" s="62" t="s">
        <v>163</v>
      </c>
      <c r="D10" s="62" t="s">
        <v>132</v>
      </c>
      <c r="E10" s="62" t="s">
        <v>169</v>
      </c>
      <c r="F10" s="62" t="s">
        <v>132</v>
      </c>
      <c r="G10" s="62" t="s">
        <v>57</v>
      </c>
      <c r="H10" s="62" t="s">
        <v>26</v>
      </c>
      <c r="I10" s="62" t="s">
        <v>125</v>
      </c>
    </row>
    <row r="11" spans="1:10" ht="17.25" x14ac:dyDescent="0.25">
      <c r="A11" s="62" t="s">
        <v>227</v>
      </c>
      <c r="B11" s="6" t="s">
        <v>165</v>
      </c>
      <c r="C11" s="60">
        <v>0.32355883777239702</v>
      </c>
      <c r="D11" s="61">
        <f>AVERAGE(C11:C13)</f>
        <v>0.31135103742740039</v>
      </c>
      <c r="E11" s="61">
        <f>C11/D11</f>
        <v>1.0392091205022664</v>
      </c>
      <c r="F11" s="62">
        <f>AVERAGE(E11:E13)</f>
        <v>0.99999999999999967</v>
      </c>
      <c r="G11" s="61">
        <f>STDEV(E11:E13)</f>
        <v>4.0763500469889129E-2</v>
      </c>
      <c r="H11" s="62">
        <f>G11/SQRT(3)</f>
        <v>2.3534817969401926E-2</v>
      </c>
      <c r="I11" s="61">
        <f>_xlfn.T.TEST(E11:E13,E14:E16,2,3)</f>
        <v>2.3969575030544737E-2</v>
      </c>
    </row>
    <row r="12" spans="1:10" ht="17.25" x14ac:dyDescent="0.25">
      <c r="A12" s="61"/>
      <c r="B12" s="6" t="s">
        <v>166</v>
      </c>
      <c r="C12" s="60">
        <v>0.31226909803921571</v>
      </c>
      <c r="E12" s="61">
        <f>C12/D11</f>
        <v>1.0029486351463639</v>
      </c>
    </row>
    <row r="13" spans="1:10" ht="17.25" x14ac:dyDescent="0.25">
      <c r="A13" s="61"/>
      <c r="B13" s="6" t="s">
        <v>167</v>
      </c>
      <c r="C13" s="60">
        <v>0.29822517647058827</v>
      </c>
      <c r="E13" s="61">
        <f>C13/D11</f>
        <v>0.957842244351369</v>
      </c>
    </row>
    <row r="14" spans="1:10" ht="17.25" x14ac:dyDescent="0.25">
      <c r="A14" s="62" t="s">
        <v>229</v>
      </c>
      <c r="B14" s="6" t="s">
        <v>165</v>
      </c>
      <c r="C14" s="60">
        <v>0.35703192156862701</v>
      </c>
      <c r="E14" s="61">
        <f>C14/D11</f>
        <v>1.1467182653980341</v>
      </c>
      <c r="F14" s="62">
        <f>AVERAGE(E14:E16)</f>
        <v>1.1327062308806428</v>
      </c>
      <c r="G14" s="61">
        <f>STDEV(E14:E16)</f>
        <v>4.9041276849893935E-2</v>
      </c>
      <c r="H14" s="62">
        <f>G14/SQRT(3)</f>
        <v>2.8313994390689226E-2</v>
      </c>
    </row>
    <row r="15" spans="1:10" ht="17.25" x14ac:dyDescent="0.25">
      <c r="B15" s="6" t="s">
        <v>166</v>
      </c>
      <c r="C15" s="60">
        <v>0.335693695652174</v>
      </c>
      <c r="E15" s="61">
        <f>C15/D11</f>
        <v>1.0781839637532915</v>
      </c>
    </row>
    <row r="16" spans="1:10" ht="17.25" x14ac:dyDescent="0.25">
      <c r="B16" s="6" t="s">
        <v>167</v>
      </c>
      <c r="C16" s="60">
        <v>0.36528216303470501</v>
      </c>
      <c r="E16" s="61">
        <f>C16/D11</f>
        <v>1.1732164634906028</v>
      </c>
    </row>
    <row r="18" spans="1:10" x14ac:dyDescent="0.25">
      <c r="A18" s="61"/>
      <c r="B18" s="61"/>
      <c r="C18" s="62" t="s">
        <v>163</v>
      </c>
      <c r="D18" s="62" t="s">
        <v>132</v>
      </c>
      <c r="E18" s="62" t="s">
        <v>169</v>
      </c>
      <c r="F18" s="62" t="s">
        <v>132</v>
      </c>
      <c r="G18" s="62" t="s">
        <v>57</v>
      </c>
      <c r="H18" s="62" t="s">
        <v>26</v>
      </c>
      <c r="I18" s="62" t="s">
        <v>125</v>
      </c>
      <c r="J18" s="61"/>
    </row>
    <row r="19" spans="1:10" ht="17.25" x14ac:dyDescent="0.25">
      <c r="A19" s="62" t="s">
        <v>227</v>
      </c>
      <c r="B19" s="6" t="s">
        <v>230</v>
      </c>
      <c r="C19" s="84">
        <v>0.41816860052095661</v>
      </c>
      <c r="D19" s="85">
        <f>AVERAGE(C19:C21)</f>
        <v>0.3838215854974083</v>
      </c>
      <c r="E19" s="61">
        <f>C19/$D19</f>
        <v>1.0894869291393208</v>
      </c>
      <c r="F19" s="62">
        <f>AVERAGE(E19:E21)</f>
        <v>1</v>
      </c>
      <c r="G19" s="61">
        <f>STDEV(E19:E21)</f>
        <v>8.0462999218267231E-2</v>
      </c>
      <c r="H19" s="62">
        <f>G19/SQRT(3)</f>
        <v>4.6455334258471238E-2</v>
      </c>
      <c r="I19" s="61">
        <f>_xlfn.T.TEST(E19:E21,E22:E24,2,3)</f>
        <v>0.27216007646154167</v>
      </c>
      <c r="J19" s="61"/>
    </row>
    <row r="20" spans="1:10" ht="17.25" x14ac:dyDescent="0.25">
      <c r="A20" s="61"/>
      <c r="B20" s="6" t="s">
        <v>231</v>
      </c>
      <c r="C20" s="84">
        <v>0.37495461362380605</v>
      </c>
      <c r="D20" s="61"/>
      <c r="E20" s="61">
        <f>C20/$D19</f>
        <v>0.97689819382588605</v>
      </c>
      <c r="F20" s="62"/>
      <c r="G20" s="61"/>
      <c r="H20" s="62"/>
      <c r="I20" s="61"/>
      <c r="J20" s="61"/>
    </row>
    <row r="21" spans="1:10" ht="17.25" x14ac:dyDescent="0.25">
      <c r="A21" s="61"/>
      <c r="B21" s="6" t="s">
        <v>232</v>
      </c>
      <c r="C21" s="84">
        <v>0.35834154234746229</v>
      </c>
      <c r="D21" s="61"/>
      <c r="E21" s="61">
        <f>C21/$D19</f>
        <v>0.9336148770347934</v>
      </c>
      <c r="F21" s="62"/>
      <c r="G21" s="61"/>
      <c r="H21" s="62"/>
      <c r="I21" s="61"/>
      <c r="J21" s="61"/>
    </row>
    <row r="22" spans="1:10" ht="17.25" x14ac:dyDescent="0.25">
      <c r="A22" s="62" t="s">
        <v>229</v>
      </c>
      <c r="B22" s="6" t="s">
        <v>230</v>
      </c>
      <c r="C22" s="84">
        <v>0.44114089101034215</v>
      </c>
      <c r="D22" s="83"/>
      <c r="E22" s="61">
        <f>C22/$D19</f>
        <v>1.1493384105499218</v>
      </c>
      <c r="F22" s="62">
        <f>AVERAGE(E22:E24)</f>
        <v>1.0761350498553572</v>
      </c>
      <c r="G22" s="61">
        <f>STDEV(E22:E24)</f>
        <v>6.4010068281481078E-2</v>
      </c>
      <c r="H22" s="62">
        <f>G22/SQRT(3)</f>
        <v>3.6956230153159429E-2</v>
      </c>
      <c r="I22" s="61"/>
      <c r="J22" s="61"/>
    </row>
    <row r="23" spans="1:10" ht="17.25" x14ac:dyDescent="0.25">
      <c r="A23" s="61"/>
      <c r="B23" s="6" t="s">
        <v>231</v>
      </c>
      <c r="C23" s="84">
        <v>0.39560031821797931</v>
      </c>
      <c r="D23" s="61"/>
      <c r="E23" s="61">
        <f>C23/$D19</f>
        <v>1.0306880414380721</v>
      </c>
      <c r="F23" s="61"/>
      <c r="G23" s="61"/>
      <c r="H23" s="61"/>
      <c r="I23" s="61"/>
      <c r="J23" s="61"/>
    </row>
    <row r="24" spans="1:10" ht="17.25" x14ac:dyDescent="0.25">
      <c r="A24" s="61"/>
      <c r="B24" s="6" t="s">
        <v>232</v>
      </c>
      <c r="C24" s="84">
        <v>0.40239037390612575</v>
      </c>
      <c r="D24" s="61"/>
      <c r="E24" s="61">
        <f>C24/$D19</f>
        <v>1.0483786975780778</v>
      </c>
      <c r="F24" s="61"/>
      <c r="G24" s="61"/>
      <c r="H24" s="61"/>
      <c r="I24" s="61"/>
      <c r="J24" s="61"/>
    </row>
    <row r="25" spans="1:10" x14ac:dyDescent="0.25">
      <c r="C25" s="1"/>
      <c r="D25" s="60"/>
    </row>
    <row r="26" spans="1:10" x14ac:dyDescent="0.25">
      <c r="A26" s="61"/>
      <c r="B26" s="61"/>
      <c r="C26" s="62" t="s">
        <v>163</v>
      </c>
      <c r="D26" s="62" t="s">
        <v>132</v>
      </c>
      <c r="E26" s="62" t="s">
        <v>169</v>
      </c>
      <c r="F26" s="62" t="s">
        <v>132</v>
      </c>
      <c r="G26" s="62" t="s">
        <v>57</v>
      </c>
      <c r="H26" s="62" t="s">
        <v>26</v>
      </c>
      <c r="I26" s="62" t="s">
        <v>125</v>
      </c>
      <c r="J26" s="61"/>
    </row>
    <row r="27" spans="1:10" ht="17.25" x14ac:dyDescent="0.25">
      <c r="A27" s="62" t="s">
        <v>227</v>
      </c>
      <c r="B27" s="6" t="s">
        <v>233</v>
      </c>
      <c r="C27" s="60">
        <v>0.47057431328878985</v>
      </c>
      <c r="D27" s="85">
        <f>AVERAGE(C27:C29)</f>
        <v>0.43693457065082902</v>
      </c>
      <c r="E27" s="61">
        <f>C27/$D27</f>
        <v>1.0769903434005079</v>
      </c>
      <c r="F27" s="62">
        <f>AVERAGE(E27:E29)</f>
        <v>1</v>
      </c>
      <c r="G27" s="61">
        <f>STDEV(E27:E29)</f>
        <v>0.10158094947613557</v>
      </c>
      <c r="H27" s="62">
        <f>G27/SQRT(3)</f>
        <v>5.8647788524584646E-2</v>
      </c>
      <c r="I27" s="61">
        <f>_xlfn.T.TEST(E27:E29,E30:E32,2,3)</f>
        <v>0.29520626000060246</v>
      </c>
      <c r="J27" s="61"/>
    </row>
    <row r="28" spans="1:10" ht="17.25" x14ac:dyDescent="0.25">
      <c r="A28" s="61"/>
      <c r="B28" s="6" t="s">
        <v>234</v>
      </c>
      <c r="C28" s="60">
        <v>0.45359955456570161</v>
      </c>
      <c r="D28" s="61"/>
      <c r="E28" s="61">
        <f>C28/$D27</f>
        <v>1.0381406852061386</v>
      </c>
      <c r="F28" s="62"/>
      <c r="G28" s="61"/>
      <c r="H28" s="62"/>
      <c r="I28" s="61"/>
      <c r="J28" s="61"/>
    </row>
    <row r="29" spans="1:10" ht="17.25" x14ac:dyDescent="0.25">
      <c r="A29" s="61"/>
      <c r="B29" s="6" t="s">
        <v>235</v>
      </c>
      <c r="C29" s="60">
        <v>0.3866298440979955</v>
      </c>
      <c r="D29" s="61"/>
      <c r="E29" s="61">
        <f>C29/$D27</f>
        <v>0.88486897139335319</v>
      </c>
      <c r="F29" s="62"/>
      <c r="G29" s="61"/>
      <c r="H29" s="62"/>
      <c r="I29" s="61"/>
      <c r="J29" s="61"/>
    </row>
    <row r="30" spans="1:10" ht="17.25" x14ac:dyDescent="0.25">
      <c r="A30" s="62" t="s">
        <v>229</v>
      </c>
      <c r="B30" s="6" t="s">
        <v>233</v>
      </c>
      <c r="C30" s="60">
        <v>0.49697884130982362</v>
      </c>
      <c r="D30" s="83"/>
      <c r="E30" s="61">
        <f>C30/$D27</f>
        <v>1.1374216523301339</v>
      </c>
      <c r="F30" s="62">
        <f>AVERAGE(E30:E32)</f>
        <v>1.1443256360023575</v>
      </c>
      <c r="G30" s="61">
        <f>STDEV(E30:E32)</f>
        <v>0.17289412672521587</v>
      </c>
      <c r="H30" s="62">
        <f>G30/SQRT(3)</f>
        <v>9.9820470606108658E-2</v>
      </c>
      <c r="I30" s="61"/>
      <c r="J30" s="61"/>
    </row>
    <row r="31" spans="1:10" ht="17.25" x14ac:dyDescent="0.25">
      <c r="A31" s="61"/>
      <c r="B31" s="6" t="s">
        <v>234</v>
      </c>
      <c r="C31" s="60">
        <v>0.57700196078431376</v>
      </c>
      <c r="D31" s="61"/>
      <c r="E31" s="61">
        <f>C31/$D27</f>
        <v>1.3205683403005846</v>
      </c>
      <c r="F31" s="61"/>
      <c r="G31" s="61"/>
      <c r="H31" s="61"/>
      <c r="I31" s="61"/>
      <c r="J31" s="61"/>
    </row>
    <row r="32" spans="1:10" ht="17.25" x14ac:dyDescent="0.25">
      <c r="A32" s="61"/>
      <c r="B32" s="6" t="s">
        <v>235</v>
      </c>
      <c r="C32" s="60">
        <v>0.4260054892601432</v>
      </c>
      <c r="D32" s="61"/>
      <c r="E32" s="61">
        <f>C32/$D27</f>
        <v>0.97498691537635351</v>
      </c>
      <c r="F32" s="61"/>
      <c r="G32" s="61"/>
      <c r="H32" s="61"/>
      <c r="I32" s="61"/>
      <c r="J32" s="61"/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E31" sqref="E31"/>
    </sheetView>
  </sheetViews>
  <sheetFormatPr defaultRowHeight="15" x14ac:dyDescent="0.25"/>
  <cols>
    <col min="5" max="5" width="11.7109375" customWidth="1"/>
    <col min="6" max="6" width="12.140625" customWidth="1"/>
  </cols>
  <sheetData>
    <row r="1" spans="1:16" ht="17.25" x14ac:dyDescent="0.25">
      <c r="B1" s="72" t="s">
        <v>126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</row>
    <row r="3" spans="1:16" x14ac:dyDescent="0.25">
      <c r="B3" s="74" t="s">
        <v>118</v>
      </c>
      <c r="C3" s="74"/>
      <c r="D3" s="74"/>
      <c r="E3" s="74"/>
      <c r="F3" s="74"/>
      <c r="G3" s="8"/>
      <c r="H3" s="73" t="s">
        <v>117</v>
      </c>
      <c r="I3" s="73"/>
      <c r="J3" s="73"/>
      <c r="K3" s="73"/>
      <c r="L3" s="73"/>
      <c r="M3" s="73"/>
      <c r="N3" s="73"/>
      <c r="O3" s="73"/>
    </row>
    <row r="4" spans="1:16" ht="17.25" x14ac:dyDescent="0.25">
      <c r="A4" s="9"/>
      <c r="B4" s="9"/>
      <c r="C4" s="1" t="s">
        <v>81</v>
      </c>
      <c r="D4" s="15" t="s">
        <v>128</v>
      </c>
      <c r="E4" s="1" t="s">
        <v>127</v>
      </c>
      <c r="F4" s="1" t="s">
        <v>129</v>
      </c>
      <c r="G4" s="1"/>
      <c r="H4" s="9"/>
      <c r="I4" s="1" t="s">
        <v>81</v>
      </c>
      <c r="J4" s="15" t="s">
        <v>128</v>
      </c>
      <c r="K4" s="1" t="s">
        <v>127</v>
      </c>
      <c r="L4" s="1" t="s">
        <v>129</v>
      </c>
      <c r="M4" s="1" t="s">
        <v>125</v>
      </c>
      <c r="N4" s="9"/>
      <c r="O4" s="1"/>
    </row>
    <row r="5" spans="1:16" x14ac:dyDescent="0.25">
      <c r="A5" s="9"/>
      <c r="B5" s="12" t="s">
        <v>101</v>
      </c>
      <c r="C5" s="9">
        <v>33.469226800961685</v>
      </c>
      <c r="D5" s="9">
        <v>1.4636405442675935</v>
      </c>
      <c r="E5" s="9">
        <v>12.469838104473576</v>
      </c>
      <c r="F5" s="9">
        <v>0.50722355901463256</v>
      </c>
      <c r="H5" s="12" t="s">
        <v>101</v>
      </c>
      <c r="I5" s="9">
        <f>C5/C5</f>
        <v>1</v>
      </c>
      <c r="J5" s="9">
        <f>D5/C5</f>
        <v>4.3730933880597983E-2</v>
      </c>
      <c r="K5" s="9">
        <f>E5/C5</f>
        <v>0.37257622288768483</v>
      </c>
      <c r="L5" s="9">
        <f>F5/C5</f>
        <v>1.5154923118811286E-2</v>
      </c>
      <c r="M5" s="9">
        <v>1.1174414060014152E-2</v>
      </c>
      <c r="N5" s="11"/>
    </row>
    <row r="6" spans="1:16" x14ac:dyDescent="0.25">
      <c r="A6" s="9"/>
      <c r="B6" s="12" t="s">
        <v>102</v>
      </c>
      <c r="C6" s="9">
        <v>29.911381463195749</v>
      </c>
      <c r="D6" s="9">
        <v>1.1325046538338812</v>
      </c>
      <c r="E6" s="9">
        <v>8.1064991606166803</v>
      </c>
      <c r="F6" s="9">
        <v>0.19637697275358057</v>
      </c>
      <c r="G6" s="9"/>
      <c r="H6" s="12" t="s">
        <v>102</v>
      </c>
      <c r="I6" s="9">
        <f t="shared" ref="I6:I18" si="0">C6/C6</f>
        <v>1</v>
      </c>
      <c r="J6" s="9">
        <f t="shared" ref="J6:J18" si="1">D6/C6</f>
        <v>3.7861997622121321E-2</v>
      </c>
      <c r="K6" s="9">
        <f t="shared" ref="K6:K18" si="2">E6/C6</f>
        <v>0.27101721030809844</v>
      </c>
      <c r="L6" s="9">
        <f t="shared" ref="L6:L18" si="3">F6/C6</f>
        <v>6.5652926460521809E-3</v>
      </c>
      <c r="M6" s="9">
        <v>3.5902497936748674E-3</v>
      </c>
      <c r="N6" s="11"/>
    </row>
    <row r="7" spans="1:16" x14ac:dyDescent="0.25">
      <c r="A7" s="9"/>
      <c r="B7" s="12" t="s">
        <v>103</v>
      </c>
      <c r="C7" s="9">
        <v>26.092306146920453</v>
      </c>
      <c r="D7" s="9">
        <v>1.2951400567660498</v>
      </c>
      <c r="E7" s="9">
        <v>4.408369167393122</v>
      </c>
      <c r="F7" s="9">
        <v>0.2185586624271732</v>
      </c>
      <c r="G7" s="9"/>
      <c r="H7" s="12" t="s">
        <v>103</v>
      </c>
      <c r="I7" s="9">
        <f t="shared" si="0"/>
        <v>1</v>
      </c>
      <c r="J7" s="9">
        <f t="shared" si="1"/>
        <v>4.9636856530556571E-2</v>
      </c>
      <c r="K7" s="9">
        <f t="shared" si="2"/>
        <v>0.16895283776644709</v>
      </c>
      <c r="L7" s="9">
        <f t="shared" si="3"/>
        <v>8.3763643273428549E-3</v>
      </c>
      <c r="M7" s="9">
        <v>6.1506899532766108E-4</v>
      </c>
      <c r="N7" s="11"/>
    </row>
    <row r="8" spans="1:16" x14ac:dyDescent="0.25">
      <c r="A8" s="9"/>
      <c r="B8" s="12" t="s">
        <v>104</v>
      </c>
      <c r="C8" s="9">
        <v>78.005553466591763</v>
      </c>
      <c r="D8" s="9">
        <v>1.9075908099615178</v>
      </c>
      <c r="E8" s="9">
        <v>15.776464752489549</v>
      </c>
      <c r="F8" s="9">
        <v>0.91471591819801701</v>
      </c>
      <c r="H8" s="12" t="s">
        <v>104</v>
      </c>
      <c r="I8" s="9">
        <f t="shared" si="0"/>
        <v>1</v>
      </c>
      <c r="J8" s="9">
        <f t="shared" si="1"/>
        <v>2.4454551313176712E-2</v>
      </c>
      <c r="K8" s="9">
        <f t="shared" si="2"/>
        <v>0.20224796891219157</v>
      </c>
      <c r="L8" s="9">
        <f t="shared" si="3"/>
        <v>1.1726292264431811E-2</v>
      </c>
      <c r="M8" s="9">
        <v>1.1331564150309328E-3</v>
      </c>
      <c r="N8" s="11"/>
    </row>
    <row r="9" spans="1:16" x14ac:dyDescent="0.25">
      <c r="A9" s="9"/>
      <c r="B9" s="12" t="s">
        <v>105</v>
      </c>
      <c r="C9" s="9">
        <v>197.09838659425267</v>
      </c>
      <c r="D9" s="9">
        <v>1.2913901422656995</v>
      </c>
      <c r="E9" s="9">
        <v>65.018866885841888</v>
      </c>
      <c r="F9" s="9">
        <v>2.321124688892839</v>
      </c>
      <c r="H9" s="12" t="s">
        <v>105</v>
      </c>
      <c r="I9" s="9">
        <f t="shared" si="0"/>
        <v>1</v>
      </c>
      <c r="J9" s="9">
        <f t="shared" si="1"/>
        <v>6.5520076778921542E-3</v>
      </c>
      <c r="K9" s="9">
        <f t="shared" si="2"/>
        <v>0.32988025934321785</v>
      </c>
      <c r="L9" s="9">
        <f t="shared" si="3"/>
        <v>1.1776477367473906E-2</v>
      </c>
      <c r="M9" s="9">
        <v>6.6180295747831136E-3</v>
      </c>
      <c r="N9" s="11"/>
    </row>
    <row r="10" spans="1:16" x14ac:dyDescent="0.25">
      <c r="A10" s="9"/>
      <c r="B10" s="12" t="s">
        <v>106</v>
      </c>
      <c r="C10" s="9">
        <v>51.056387698675906</v>
      </c>
      <c r="D10" s="9">
        <v>1.5901952200970324</v>
      </c>
      <c r="E10" s="9">
        <v>5.7236889680059981</v>
      </c>
      <c r="F10" s="9">
        <v>0.65682237854436898</v>
      </c>
      <c r="G10" s="9"/>
      <c r="H10" s="12" t="s">
        <v>106</v>
      </c>
      <c r="I10" s="9">
        <f t="shared" si="0"/>
        <v>1</v>
      </c>
      <c r="J10" s="9">
        <f t="shared" si="1"/>
        <v>3.1145862286263398E-2</v>
      </c>
      <c r="K10" s="9">
        <f t="shared" si="2"/>
        <v>0.11210524727652121</v>
      </c>
      <c r="L10" s="9">
        <f t="shared" si="3"/>
        <v>1.2864646484996098E-2</v>
      </c>
      <c r="M10" s="9">
        <v>1.206508301444561E-4</v>
      </c>
      <c r="N10" s="11"/>
    </row>
    <row r="11" spans="1:16" x14ac:dyDescent="0.25">
      <c r="A11" s="9"/>
      <c r="B11" s="12" t="s">
        <v>107</v>
      </c>
      <c r="C11" s="9">
        <v>32.711859724286995</v>
      </c>
      <c r="D11" s="9">
        <v>1.3172664975447659</v>
      </c>
      <c r="E11" s="9">
        <v>2.5649315798050383</v>
      </c>
      <c r="F11" s="9">
        <v>0.31823172509998038</v>
      </c>
      <c r="G11" s="9"/>
      <c r="H11" s="12" t="s">
        <v>107</v>
      </c>
      <c r="I11" s="9">
        <f t="shared" si="0"/>
        <v>1</v>
      </c>
      <c r="J11" s="9">
        <f t="shared" si="1"/>
        <v>4.0268774342009005E-2</v>
      </c>
      <c r="K11" s="9">
        <f t="shared" si="2"/>
        <v>7.8409836720493731E-2</v>
      </c>
      <c r="L11" s="9">
        <f t="shared" si="3"/>
        <v>9.7283287401635707E-3</v>
      </c>
      <c r="M11" s="18">
        <v>3.0113599999999999E-5</v>
      </c>
      <c r="N11" s="11"/>
    </row>
    <row r="12" spans="1:16" x14ac:dyDescent="0.25">
      <c r="A12" s="9"/>
      <c r="B12" s="12" t="s">
        <v>108</v>
      </c>
      <c r="C12" s="9">
        <v>15.012145773322324</v>
      </c>
      <c r="D12" s="9">
        <v>1.5915524842842517</v>
      </c>
      <c r="E12" s="9">
        <v>2.7394037746647344</v>
      </c>
      <c r="F12" s="9">
        <v>0.70084566449086327</v>
      </c>
      <c r="H12" s="12" t="s">
        <v>108</v>
      </c>
      <c r="I12" s="9">
        <f t="shared" si="0"/>
        <v>1</v>
      </c>
      <c r="J12" s="9">
        <f t="shared" si="1"/>
        <v>0.10601765452561461</v>
      </c>
      <c r="K12" s="9">
        <f t="shared" si="2"/>
        <v>0.18247916160878577</v>
      </c>
      <c r="L12" s="9">
        <f t="shared" si="3"/>
        <v>4.6685242407938581E-2</v>
      </c>
      <c r="M12" s="9">
        <v>1.2700381276136703E-3</v>
      </c>
      <c r="N12" s="11"/>
    </row>
    <row r="13" spans="1:16" x14ac:dyDescent="0.25">
      <c r="A13" s="9"/>
      <c r="B13" s="12" t="s">
        <v>109</v>
      </c>
      <c r="C13" s="9">
        <v>76.441450117973503</v>
      </c>
      <c r="D13" s="9">
        <v>7.5958081308606848</v>
      </c>
      <c r="E13" s="9">
        <v>15.451887430790812</v>
      </c>
      <c r="F13" s="9">
        <v>7.0949477444537488</v>
      </c>
      <c r="H13" s="12" t="s">
        <v>109</v>
      </c>
      <c r="I13" s="9">
        <f t="shared" si="0"/>
        <v>1</v>
      </c>
      <c r="J13" s="9">
        <f t="shared" si="1"/>
        <v>9.9367661381854142E-2</v>
      </c>
      <c r="K13" s="9">
        <f t="shared" si="2"/>
        <v>0.20214016619181907</v>
      </c>
      <c r="L13" s="9">
        <f t="shared" si="3"/>
        <v>9.2815452002859511E-2</v>
      </c>
      <c r="M13" s="9">
        <v>2.006592591382762E-3</v>
      </c>
      <c r="N13" s="11"/>
    </row>
    <row r="14" spans="1:16" x14ac:dyDescent="0.25">
      <c r="A14" s="9"/>
      <c r="B14" s="12" t="s">
        <v>110</v>
      </c>
      <c r="C14" s="9">
        <v>11.178481810165799</v>
      </c>
      <c r="D14" s="9">
        <v>1.2760575245870323</v>
      </c>
      <c r="E14" s="9">
        <v>1.6453012394776336</v>
      </c>
      <c r="F14" s="9">
        <v>0.30023312640711108</v>
      </c>
      <c r="H14" s="12" t="s">
        <v>110</v>
      </c>
      <c r="I14" s="9">
        <f t="shared" si="0"/>
        <v>1</v>
      </c>
      <c r="J14" s="9">
        <f t="shared" si="1"/>
        <v>0.11415302598842855</v>
      </c>
      <c r="K14" s="9">
        <f t="shared" si="2"/>
        <v>0.14718467743816371</v>
      </c>
      <c r="L14" s="9">
        <f t="shared" si="3"/>
        <v>2.6858130782489328E-2</v>
      </c>
      <c r="M14" s="9">
        <v>5.2355549182416677E-4</v>
      </c>
      <c r="N14" s="11"/>
    </row>
    <row r="15" spans="1:16" x14ac:dyDescent="0.25">
      <c r="A15" s="9"/>
      <c r="B15" s="12" t="s">
        <v>111</v>
      </c>
      <c r="C15" s="9">
        <v>53.830654170966874</v>
      </c>
      <c r="D15" s="9">
        <v>1.1797829111553511</v>
      </c>
      <c r="E15" s="9">
        <v>17.087903233174497</v>
      </c>
      <c r="F15" s="9">
        <v>0.18227313693248567</v>
      </c>
      <c r="G15" s="9"/>
      <c r="H15" s="12" t="s">
        <v>112</v>
      </c>
      <c r="I15" s="9">
        <f t="shared" si="0"/>
        <v>1</v>
      </c>
      <c r="J15" s="9">
        <f t="shared" si="1"/>
        <v>2.1916562771248232E-2</v>
      </c>
      <c r="K15" s="9">
        <f t="shared" si="2"/>
        <v>0.317438149254198</v>
      </c>
      <c r="L15" s="9">
        <f t="shared" si="3"/>
        <v>3.3860472204848891E-3</v>
      </c>
      <c r="M15" s="9">
        <v>5.932418131460386E-3</v>
      </c>
      <c r="N15" s="11"/>
    </row>
    <row r="16" spans="1:16" x14ac:dyDescent="0.25">
      <c r="A16" s="9"/>
      <c r="B16" s="12" t="s">
        <v>113</v>
      </c>
      <c r="C16" s="9">
        <v>111.59190925396406</v>
      </c>
      <c r="D16" s="9">
        <v>1.3182756112879295</v>
      </c>
      <c r="E16" s="9">
        <v>18.126135704582239</v>
      </c>
      <c r="F16" s="9">
        <v>0.34775340121712095</v>
      </c>
      <c r="H16" s="12" t="s">
        <v>113</v>
      </c>
      <c r="I16" s="9">
        <f t="shared" si="0"/>
        <v>1</v>
      </c>
      <c r="J16" s="9">
        <f t="shared" si="1"/>
        <v>1.1813361919346323E-2</v>
      </c>
      <c r="K16" s="9">
        <f t="shared" si="2"/>
        <v>0.16243234680509194</v>
      </c>
      <c r="L16" s="9">
        <f t="shared" si="3"/>
        <v>3.1162958277350895E-3</v>
      </c>
      <c r="M16" s="9">
        <v>4.5739892976079095E-4</v>
      </c>
      <c r="N16" s="11"/>
    </row>
    <row r="17" spans="1:14" x14ac:dyDescent="0.25">
      <c r="A17" s="9"/>
      <c r="B17" s="1" t="s">
        <v>114</v>
      </c>
      <c r="C17" s="9">
        <v>4.6453486424880763</v>
      </c>
      <c r="D17" s="9">
        <v>1.255649439281227</v>
      </c>
      <c r="E17" s="9">
        <v>3.3592753171945229</v>
      </c>
      <c r="F17" s="9">
        <v>0.27430805745639814</v>
      </c>
      <c r="G17" s="9"/>
      <c r="H17" s="12" t="s">
        <v>114</v>
      </c>
      <c r="I17" s="9">
        <f t="shared" si="0"/>
        <v>1</v>
      </c>
      <c r="J17" s="9">
        <f t="shared" si="1"/>
        <v>0.27030251891033386</v>
      </c>
      <c r="K17" s="9">
        <f t="shared" si="2"/>
        <v>0.72314815866980331</v>
      </c>
      <c r="L17" s="9">
        <f t="shared" si="3"/>
        <v>5.9050047384490198E-2</v>
      </c>
      <c r="M17" s="9">
        <v>0.15118495967498391</v>
      </c>
      <c r="N17" s="9"/>
    </row>
    <row r="18" spans="1:14" x14ac:dyDescent="0.25">
      <c r="A18" s="9"/>
      <c r="B18" s="12" t="s">
        <v>115</v>
      </c>
      <c r="C18" s="9">
        <v>6.8221507831984214</v>
      </c>
      <c r="D18" s="9">
        <v>1.3898576669127707</v>
      </c>
      <c r="E18" s="9">
        <v>2.2671153058293054</v>
      </c>
      <c r="F18" s="9">
        <v>0.39501437505956971</v>
      </c>
      <c r="H18" s="12" t="s">
        <v>115</v>
      </c>
      <c r="I18" s="9">
        <f t="shared" si="0"/>
        <v>1</v>
      </c>
      <c r="J18" s="9">
        <f t="shared" si="1"/>
        <v>0.20372719851570992</v>
      </c>
      <c r="K18" s="9">
        <f t="shared" si="2"/>
        <v>0.33231679830541888</v>
      </c>
      <c r="L18" s="9">
        <f t="shared" si="3"/>
        <v>5.790173621380669E-2</v>
      </c>
      <c r="M18" s="9">
        <v>1.465709026818836E-2</v>
      </c>
      <c r="N18" s="11"/>
    </row>
  </sheetData>
  <mergeCells count="3">
    <mergeCell ref="B1:P1"/>
    <mergeCell ref="B3:F3"/>
    <mergeCell ref="H3:O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0"/>
  <sheetViews>
    <sheetView workbookViewId="0">
      <selection activeCell="O29" sqref="O29"/>
    </sheetView>
  </sheetViews>
  <sheetFormatPr defaultRowHeight="15" x14ac:dyDescent="0.25"/>
  <sheetData>
    <row r="1" spans="2:17" ht="17.25" x14ac:dyDescent="0.25">
      <c r="B1" s="72" t="s">
        <v>130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</row>
    <row r="3" spans="2:17" x14ac:dyDescent="0.25">
      <c r="B3" s="74" t="s">
        <v>121</v>
      </c>
      <c r="C3" s="74"/>
      <c r="D3" s="74"/>
      <c r="E3" s="74"/>
      <c r="F3" s="74"/>
      <c r="G3" s="8"/>
      <c r="H3" s="8"/>
      <c r="I3" s="73" t="s">
        <v>117</v>
      </c>
      <c r="J3" s="73"/>
      <c r="K3" s="73"/>
      <c r="L3" s="73"/>
      <c r="M3" s="73"/>
      <c r="N3" s="73"/>
      <c r="O3" s="73"/>
      <c r="P3" s="73"/>
    </row>
    <row r="4" spans="2:17" ht="17.25" x14ac:dyDescent="0.25">
      <c r="B4" s="9"/>
      <c r="C4" s="1" t="s">
        <v>81</v>
      </c>
      <c r="D4" s="15" t="s">
        <v>128</v>
      </c>
      <c r="E4" s="1" t="s">
        <v>127</v>
      </c>
      <c r="F4" s="1" t="s">
        <v>129</v>
      </c>
      <c r="G4" s="1"/>
      <c r="H4" s="1"/>
      <c r="I4" s="1" t="s">
        <v>81</v>
      </c>
      <c r="J4" s="15" t="s">
        <v>128</v>
      </c>
      <c r="K4" s="1" t="s">
        <v>127</v>
      </c>
      <c r="L4" s="1" t="s">
        <v>129</v>
      </c>
      <c r="M4" s="1" t="s">
        <v>125</v>
      </c>
      <c r="N4" s="9"/>
      <c r="O4" s="1"/>
    </row>
    <row r="5" spans="2:17" x14ac:dyDescent="0.25">
      <c r="B5" s="20" t="s">
        <v>101</v>
      </c>
      <c r="C5" s="11">
        <v>2.7646616551477385</v>
      </c>
      <c r="D5" s="11">
        <v>1.0448162686435742</v>
      </c>
      <c r="E5" s="11">
        <v>0.82448063084517831</v>
      </c>
      <c r="F5" s="11">
        <v>3.1382022023913193E-2</v>
      </c>
      <c r="G5" s="11" t="s">
        <v>101</v>
      </c>
      <c r="H5" s="11"/>
      <c r="I5" s="11">
        <f t="shared" ref="I5:I19" si="0">C5/C5</f>
        <v>1</v>
      </c>
      <c r="J5" s="11">
        <f t="shared" ref="J5:J19" si="1">D5/C5</f>
        <v>0.37791831296902084</v>
      </c>
      <c r="K5" s="11">
        <f t="shared" ref="K5:K19" si="2">E5/C5</f>
        <v>0.2982211690569852</v>
      </c>
      <c r="L5" s="11">
        <f t="shared" ref="L5:L19" si="3">F5/C5</f>
        <v>1.1351125721109695E-2</v>
      </c>
      <c r="M5" s="11">
        <v>2.1930518736735412E-2</v>
      </c>
      <c r="N5" s="12"/>
    </row>
    <row r="6" spans="2:17" x14ac:dyDescent="0.25">
      <c r="B6" s="20" t="s">
        <v>102</v>
      </c>
      <c r="C6" s="11">
        <v>6.446368465032287</v>
      </c>
      <c r="D6" s="11">
        <v>1.2059395154067198</v>
      </c>
      <c r="E6" s="11">
        <v>2.9112962358731691</v>
      </c>
      <c r="F6" s="11">
        <v>0.39460009092773496</v>
      </c>
      <c r="G6" s="11" t="s">
        <v>102</v>
      </c>
      <c r="H6" s="11"/>
      <c r="I6" s="11">
        <f t="shared" si="0"/>
        <v>1</v>
      </c>
      <c r="J6" s="11">
        <f t="shared" si="1"/>
        <v>0.18707269402117241</v>
      </c>
      <c r="K6" s="11">
        <f t="shared" si="2"/>
        <v>0.45161803140252049</v>
      </c>
      <c r="L6" s="11">
        <f t="shared" si="3"/>
        <v>6.1212773217697011E-2</v>
      </c>
      <c r="M6" s="11">
        <v>4.094391160852183E-2</v>
      </c>
      <c r="N6" s="12"/>
    </row>
    <row r="7" spans="2:17" x14ac:dyDescent="0.25">
      <c r="B7" s="4" t="s">
        <v>103</v>
      </c>
      <c r="C7" s="9">
        <v>12.072141845532542</v>
      </c>
      <c r="D7" s="9">
        <v>14.648512863025141</v>
      </c>
      <c r="E7" s="9">
        <v>2.8155823956094208</v>
      </c>
      <c r="F7" s="9">
        <v>14.698508343665603</v>
      </c>
      <c r="G7" s="9" t="s">
        <v>103</v>
      </c>
      <c r="H7" s="9"/>
      <c r="I7" s="9">
        <f t="shared" si="0"/>
        <v>1</v>
      </c>
      <c r="J7" s="9">
        <f t="shared" si="1"/>
        <v>1.2134145746842777</v>
      </c>
      <c r="K7" s="9">
        <f t="shared" si="2"/>
        <v>0.23322973103164496</v>
      </c>
      <c r="L7" s="9">
        <f t="shared" si="3"/>
        <v>1.2175559674280156</v>
      </c>
      <c r="M7" s="9">
        <v>0.95026915879527074</v>
      </c>
      <c r="N7" s="9"/>
    </row>
    <row r="8" spans="2:17" x14ac:dyDescent="0.25">
      <c r="B8" s="4" t="s">
        <v>104</v>
      </c>
      <c r="C8" s="9">
        <v>1.794617141320539</v>
      </c>
      <c r="D8" s="9">
        <v>2.0474008973429294</v>
      </c>
      <c r="E8" s="9">
        <v>0.50089391146117945</v>
      </c>
      <c r="F8" s="9">
        <v>1.0807502048917674</v>
      </c>
      <c r="G8" s="9" t="s">
        <v>104</v>
      </c>
      <c r="H8" s="9"/>
      <c r="I8" s="9">
        <f t="shared" si="0"/>
        <v>1</v>
      </c>
      <c r="J8" s="9">
        <f t="shared" si="1"/>
        <v>1.1408566485865523</v>
      </c>
      <c r="K8" s="9">
        <f t="shared" si="2"/>
        <v>0.27910906450643008</v>
      </c>
      <c r="L8" s="9">
        <f t="shared" si="3"/>
        <v>0.60221769869896347</v>
      </c>
      <c r="M8" s="9">
        <v>0.58617108986780775</v>
      </c>
      <c r="N8" s="9"/>
    </row>
    <row r="9" spans="2:17" x14ac:dyDescent="0.25">
      <c r="B9" s="20" t="s">
        <v>105</v>
      </c>
      <c r="C9" s="11">
        <v>6.076295994362976</v>
      </c>
      <c r="D9" s="11">
        <v>1.2332949533049831</v>
      </c>
      <c r="E9" s="11">
        <v>0.94561459572403694</v>
      </c>
      <c r="F9" s="11">
        <v>0.25363683261003495</v>
      </c>
      <c r="G9" s="11" t="s">
        <v>105</v>
      </c>
      <c r="H9" s="11"/>
      <c r="I9" s="11">
        <f t="shared" si="0"/>
        <v>1</v>
      </c>
      <c r="J9" s="11">
        <f t="shared" si="1"/>
        <v>0.20296821524973763</v>
      </c>
      <c r="K9" s="11">
        <f t="shared" si="2"/>
        <v>0.15562352403524951</v>
      </c>
      <c r="L9" s="11">
        <f t="shared" si="3"/>
        <v>4.1742014023894769E-2</v>
      </c>
      <c r="M9" s="11">
        <v>1.0666813087886644E-3</v>
      </c>
      <c r="N9" s="12"/>
    </row>
    <row r="10" spans="2:17" x14ac:dyDescent="0.25">
      <c r="B10" s="20" t="s">
        <v>106</v>
      </c>
      <c r="C10" s="11">
        <v>29.886647745701737</v>
      </c>
      <c r="D10" s="11">
        <v>2.0779729949038819</v>
      </c>
      <c r="E10" s="11">
        <v>3.0177014239845596</v>
      </c>
      <c r="F10" s="11">
        <v>4.1098491706876841</v>
      </c>
      <c r="G10" s="11" t="s">
        <v>106</v>
      </c>
      <c r="H10" s="11"/>
      <c r="I10" s="11">
        <f t="shared" si="0"/>
        <v>1</v>
      </c>
      <c r="J10" s="11">
        <f t="shared" si="1"/>
        <v>6.9528473470321997E-2</v>
      </c>
      <c r="K10" s="11">
        <f t="shared" si="2"/>
        <v>0.10097155926156227</v>
      </c>
      <c r="L10" s="11">
        <f t="shared" si="3"/>
        <v>0.13751455852986247</v>
      </c>
      <c r="M10" s="11">
        <v>9.7440628591846938E-4</v>
      </c>
      <c r="N10" s="12"/>
    </row>
    <row r="11" spans="2:17" x14ac:dyDescent="0.25">
      <c r="B11" s="20" t="s">
        <v>107</v>
      </c>
      <c r="C11" s="11">
        <v>4.2224577300048276</v>
      </c>
      <c r="D11" s="11">
        <v>1.0467582481552731</v>
      </c>
      <c r="E11" s="11">
        <v>1.7197823035493613</v>
      </c>
      <c r="F11" s="11">
        <v>0.42348309658959926</v>
      </c>
      <c r="G11" s="11" t="s">
        <v>107</v>
      </c>
      <c r="H11" s="11"/>
      <c r="I11" s="11">
        <f t="shared" si="0"/>
        <v>1</v>
      </c>
      <c r="J11" s="11">
        <f t="shared" si="1"/>
        <v>0.24790259964404104</v>
      </c>
      <c r="K11" s="11">
        <f t="shared" si="2"/>
        <v>0.40729414324945656</v>
      </c>
      <c r="L11" s="11">
        <f t="shared" si="3"/>
        <v>0.10029303397884225</v>
      </c>
      <c r="M11" s="11">
        <v>4.5562757842293911E-2</v>
      </c>
      <c r="N11" s="12"/>
    </row>
    <row r="12" spans="2:17" x14ac:dyDescent="0.25">
      <c r="B12" s="20" t="s">
        <v>108</v>
      </c>
      <c r="C12" s="11">
        <v>1.2948449282466661</v>
      </c>
      <c r="D12" s="11">
        <v>2.2961829354872121</v>
      </c>
      <c r="E12" s="11">
        <v>0.37299343546773051</v>
      </c>
      <c r="F12" s="11">
        <v>0.2369781923257214</v>
      </c>
      <c r="G12" s="11" t="s">
        <v>108</v>
      </c>
      <c r="H12" s="11"/>
      <c r="I12" s="11">
        <f t="shared" si="0"/>
        <v>1</v>
      </c>
      <c r="J12" s="11">
        <f t="shared" si="1"/>
        <v>1.7733265855985132</v>
      </c>
      <c r="K12" s="11">
        <f t="shared" si="2"/>
        <v>0.28806031311625585</v>
      </c>
      <c r="L12" s="11">
        <f t="shared" si="3"/>
        <v>0.18301665871805262</v>
      </c>
      <c r="M12" s="11">
        <v>1.1943900190176764E-2</v>
      </c>
      <c r="N12" s="12"/>
    </row>
    <row r="13" spans="2:17" x14ac:dyDescent="0.25">
      <c r="B13" s="20" t="s">
        <v>119</v>
      </c>
      <c r="C13" s="11">
        <v>2.2314828535457742</v>
      </c>
      <c r="D13" s="11">
        <v>5.7751654021835837</v>
      </c>
      <c r="E13" s="11">
        <v>1.0666738582259621</v>
      </c>
      <c r="F13" s="11">
        <v>0.81081715160606393</v>
      </c>
      <c r="G13" s="11" t="s">
        <v>119</v>
      </c>
      <c r="H13" s="11"/>
      <c r="I13" s="11">
        <f t="shared" si="0"/>
        <v>1</v>
      </c>
      <c r="J13" s="11">
        <f t="shared" si="1"/>
        <v>2.5880393358196683</v>
      </c>
      <c r="K13" s="11">
        <f t="shared" si="2"/>
        <v>0.47801122761532411</v>
      </c>
      <c r="L13" s="11">
        <f t="shared" si="3"/>
        <v>0.36335352087411038</v>
      </c>
      <c r="M13" s="11">
        <v>9.313396028651267E-3</v>
      </c>
      <c r="N13" s="12"/>
    </row>
    <row r="14" spans="2:17" x14ac:dyDescent="0.25">
      <c r="B14" s="20" t="s">
        <v>110</v>
      </c>
      <c r="C14" s="11">
        <v>3.6582413292785332</v>
      </c>
      <c r="D14" s="11">
        <v>1.2881070519745268</v>
      </c>
      <c r="E14" s="11">
        <v>0.66299009281425747</v>
      </c>
      <c r="F14" s="11">
        <v>0.43532958417351825</v>
      </c>
      <c r="G14" s="11" t="s">
        <v>110</v>
      </c>
      <c r="H14" s="11"/>
      <c r="I14" s="11">
        <f t="shared" si="0"/>
        <v>1</v>
      </c>
      <c r="J14" s="11">
        <f t="shared" si="1"/>
        <v>0.35211101073765499</v>
      </c>
      <c r="K14" s="11">
        <f t="shared" si="2"/>
        <v>0.18123191805528321</v>
      </c>
      <c r="L14" s="11">
        <f t="shared" si="3"/>
        <v>0.11899969001207818</v>
      </c>
      <c r="M14" s="11">
        <v>8.8763573990112768E-3</v>
      </c>
      <c r="N14" s="12"/>
    </row>
    <row r="15" spans="2:17" x14ac:dyDescent="0.25">
      <c r="B15" s="20" t="s">
        <v>111</v>
      </c>
      <c r="C15" s="9">
        <v>3.935953145666744</v>
      </c>
      <c r="D15" s="9">
        <v>1.7325703701510786</v>
      </c>
      <c r="E15" s="9">
        <v>2.2451153214798998</v>
      </c>
      <c r="F15" s="9">
        <v>0.74891779379739742</v>
      </c>
      <c r="G15" s="11" t="s">
        <v>112</v>
      </c>
      <c r="H15" s="11"/>
      <c r="I15" s="9">
        <f t="shared" si="0"/>
        <v>1</v>
      </c>
      <c r="J15" s="9">
        <f t="shared" si="1"/>
        <v>0.44019080157459139</v>
      </c>
      <c r="K15" s="9">
        <f t="shared" si="2"/>
        <v>0.57041210562977396</v>
      </c>
      <c r="L15" s="9">
        <f t="shared" si="3"/>
        <v>0.1902760947807299</v>
      </c>
      <c r="M15" s="9">
        <v>0.16859856766390191</v>
      </c>
    </row>
    <row r="16" spans="2:17" x14ac:dyDescent="0.25">
      <c r="B16" s="20" t="s">
        <v>113</v>
      </c>
      <c r="C16" s="11">
        <v>111.59190925396406</v>
      </c>
      <c r="D16" s="11">
        <v>1.3182756112879295</v>
      </c>
      <c r="E16" s="11">
        <v>18.126135704582239</v>
      </c>
      <c r="F16" s="11">
        <v>0.34775340121712095</v>
      </c>
      <c r="G16" s="11" t="s">
        <v>113</v>
      </c>
      <c r="H16" s="11"/>
      <c r="I16" s="11">
        <f t="shared" si="0"/>
        <v>1</v>
      </c>
      <c r="J16" s="11">
        <f t="shared" si="1"/>
        <v>1.1813361919346323E-2</v>
      </c>
      <c r="K16" s="11">
        <f t="shared" si="2"/>
        <v>0.16243234680509194</v>
      </c>
      <c r="L16" s="11">
        <f t="shared" si="3"/>
        <v>3.1162958277350895E-3</v>
      </c>
      <c r="M16" s="11">
        <v>4.5739892976079095E-4</v>
      </c>
      <c r="N16" s="12"/>
    </row>
    <row r="17" spans="2:14" x14ac:dyDescent="0.25">
      <c r="B17" s="4" t="s">
        <v>114</v>
      </c>
      <c r="C17" s="9">
        <v>3.3861141339060414</v>
      </c>
      <c r="D17" s="9">
        <v>1.1099373699897495</v>
      </c>
      <c r="E17" s="9">
        <v>1.6301596366473159</v>
      </c>
      <c r="F17" s="9">
        <v>0.16420044395710609</v>
      </c>
      <c r="G17" s="9" t="s">
        <v>114</v>
      </c>
      <c r="H17" s="9"/>
      <c r="I17" s="9">
        <f t="shared" si="0"/>
        <v>1</v>
      </c>
      <c r="J17" s="9">
        <f t="shared" si="1"/>
        <v>0.32779089129798017</v>
      </c>
      <c r="K17" s="9">
        <f t="shared" si="2"/>
        <v>0.48142489360417701</v>
      </c>
      <c r="L17" s="9">
        <f t="shared" si="3"/>
        <v>4.8492294548764421E-2</v>
      </c>
      <c r="M17" s="9">
        <v>8.0091473709881872E-2</v>
      </c>
      <c r="N17" s="12"/>
    </row>
    <row r="18" spans="2:14" x14ac:dyDescent="0.25">
      <c r="B18" s="4" t="s">
        <v>115</v>
      </c>
      <c r="C18" s="9">
        <v>1.3224611831159405</v>
      </c>
      <c r="D18" s="9">
        <v>1.1611012904910694</v>
      </c>
      <c r="E18" s="9">
        <v>0.31187841332535715</v>
      </c>
      <c r="F18" s="9">
        <v>0.55189663434615843</v>
      </c>
      <c r="G18" s="9" t="s">
        <v>115</v>
      </c>
      <c r="H18" s="9"/>
      <c r="I18" s="9">
        <f t="shared" si="0"/>
        <v>1</v>
      </c>
      <c r="J18" s="9">
        <f t="shared" si="1"/>
        <v>0.87798515776116759</v>
      </c>
      <c r="K18" s="9">
        <f t="shared" si="2"/>
        <v>0.23583180913523621</v>
      </c>
      <c r="L18" s="9">
        <f t="shared" si="3"/>
        <v>0.41732539403976859</v>
      </c>
      <c r="M18" s="9">
        <v>0.69218855123951928</v>
      </c>
      <c r="N18" s="12"/>
    </row>
    <row r="19" spans="2:14" x14ac:dyDescent="0.25">
      <c r="B19" s="20" t="s">
        <v>120</v>
      </c>
      <c r="C19" s="11">
        <v>9.3932453642996247E-4</v>
      </c>
      <c r="D19" s="11">
        <v>8.4247406526107259E-3</v>
      </c>
      <c r="E19" s="11">
        <v>3.9098209742962123E-4</v>
      </c>
      <c r="F19" s="11">
        <v>2.8696164995452756E-3</v>
      </c>
      <c r="G19" s="21" t="s">
        <v>120</v>
      </c>
      <c r="H19" s="17"/>
      <c r="I19" s="11">
        <f t="shared" si="0"/>
        <v>1</v>
      </c>
      <c r="J19" s="11">
        <f t="shared" si="1"/>
        <v>8.9689349376842209</v>
      </c>
      <c r="K19" s="11">
        <f t="shared" si="2"/>
        <v>0.41623750074240018</v>
      </c>
      <c r="L19" s="11">
        <f t="shared" si="3"/>
        <v>3.0549787514884517</v>
      </c>
      <c r="M19" s="11">
        <v>9.3192930949347174E-3</v>
      </c>
      <c r="N19" s="12"/>
    </row>
    <row r="20" spans="2:14" x14ac:dyDescent="0.25">
      <c r="B20" s="11"/>
    </row>
  </sheetData>
  <mergeCells count="3">
    <mergeCell ref="B1:Q1"/>
    <mergeCell ref="B3:F3"/>
    <mergeCell ref="I3:P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>
      <selection activeCell="M37" sqref="M37"/>
    </sheetView>
  </sheetViews>
  <sheetFormatPr defaultRowHeight="15" x14ac:dyDescent="0.25"/>
  <cols>
    <col min="1" max="1" width="14.140625" customWidth="1"/>
    <col min="17" max="17" width="17.28515625" customWidth="1"/>
    <col min="18" max="18" width="15.85546875" customWidth="1"/>
  </cols>
  <sheetData>
    <row r="1" spans="1:19" x14ac:dyDescent="0.25">
      <c r="A1" t="s">
        <v>145</v>
      </c>
    </row>
    <row r="3" spans="1:19" x14ac:dyDescent="0.25">
      <c r="B3" s="71" t="s">
        <v>146</v>
      </c>
      <c r="C3" s="71"/>
      <c r="D3" s="71"/>
      <c r="F3" s="71" t="s">
        <v>136</v>
      </c>
      <c r="G3" s="71"/>
      <c r="H3" s="71"/>
      <c r="J3" s="78" t="s">
        <v>137</v>
      </c>
      <c r="K3" s="78"/>
      <c r="L3" s="78"/>
      <c r="M3" s="23"/>
      <c r="N3" s="23"/>
    </row>
    <row r="4" spans="1:19" ht="17.25" x14ac:dyDescent="0.25">
      <c r="A4" s="26" t="s">
        <v>138</v>
      </c>
      <c r="B4">
        <v>1</v>
      </c>
      <c r="C4">
        <v>2</v>
      </c>
      <c r="D4">
        <v>3</v>
      </c>
      <c r="F4">
        <v>1</v>
      </c>
      <c r="G4">
        <v>2</v>
      </c>
      <c r="H4">
        <v>3</v>
      </c>
      <c r="J4">
        <v>1</v>
      </c>
      <c r="K4">
        <v>2</v>
      </c>
      <c r="L4">
        <v>3</v>
      </c>
      <c r="N4" s="26" t="s">
        <v>138</v>
      </c>
      <c r="O4" s="1" t="s">
        <v>132</v>
      </c>
      <c r="P4" s="1" t="s">
        <v>57</v>
      </c>
      <c r="Q4" s="1" t="s">
        <v>147</v>
      </c>
      <c r="R4" s="1" t="s">
        <v>148</v>
      </c>
      <c r="S4" s="1"/>
    </row>
    <row r="5" spans="1:19" x14ac:dyDescent="0.25">
      <c r="A5" s="1" t="s">
        <v>143</v>
      </c>
      <c r="B5">
        <v>405.86</v>
      </c>
      <c r="C5">
        <v>408.64</v>
      </c>
      <c r="D5">
        <v>403.89</v>
      </c>
      <c r="F5" s="22">
        <f t="shared" ref="F5:H7" si="0">B5/B25</f>
        <v>1.4934501030320873</v>
      </c>
      <c r="G5" s="22">
        <f t="shared" si="0"/>
        <v>1.8165007112375533</v>
      </c>
      <c r="H5" s="22">
        <f t="shared" si="0"/>
        <v>1.7941098081023452</v>
      </c>
      <c r="J5" s="22">
        <f>F5/AVERAGE($F$5:$H$5)*100</f>
        <v>87.780115491930218</v>
      </c>
      <c r="K5" s="22">
        <f>G5/AVERAGE($F$5:$H$5)*100</f>
        <v>106.76797430317626</v>
      </c>
      <c r="L5" s="22">
        <f t="shared" ref="L5" si="1">H5/AVERAGE($F$5:$H$5)*100</f>
        <v>105.45191020489352</v>
      </c>
      <c r="M5" s="22"/>
      <c r="N5" s="1" t="s">
        <v>143</v>
      </c>
      <c r="O5" s="25">
        <f>AVERAGE(J5:L5)</f>
        <v>100</v>
      </c>
      <c r="P5" s="25">
        <f t="shared" ref="P5:P7" si="2">STDEV(J5:L5)</f>
        <v>10.60316882920479</v>
      </c>
      <c r="R5" s="22"/>
    </row>
    <row r="6" spans="1:19" ht="17.25" x14ac:dyDescent="0.25">
      <c r="A6" s="3" t="s">
        <v>150</v>
      </c>
      <c r="B6">
        <v>600.51</v>
      </c>
      <c r="C6">
        <v>582.16</v>
      </c>
      <c r="D6">
        <v>602.48</v>
      </c>
      <c r="F6" s="22">
        <f t="shared" si="0"/>
        <v>1.3105562951485128</v>
      </c>
      <c r="G6" s="22">
        <f t="shared" si="0"/>
        <v>1.2506928480890283</v>
      </c>
      <c r="H6" s="22">
        <f t="shared" si="0"/>
        <v>1.3066996334612966</v>
      </c>
      <c r="J6" s="22">
        <f>F6/AVERAGE($F$5:$H$5)*100</f>
        <v>77.030215280209433</v>
      </c>
      <c r="K6" s="22">
        <f t="shared" ref="K6" si="3">G6/AVERAGE($F$5:$H$5)*100</f>
        <v>73.511637534653715</v>
      </c>
      <c r="L6" s="22">
        <f>H6/AVERAGE($F$5:$H$5)*100</f>
        <v>76.803533312308531</v>
      </c>
      <c r="M6" s="22"/>
      <c r="N6" s="3" t="s">
        <v>150</v>
      </c>
      <c r="O6" s="25">
        <f>AVERAGE(J6:L6)</f>
        <v>75.781795375723888</v>
      </c>
      <c r="P6" s="25">
        <f t="shared" si="2"/>
        <v>1.9692787121614257</v>
      </c>
    </row>
    <row r="7" spans="1:19" x14ac:dyDescent="0.25">
      <c r="A7" s="3" t="s">
        <v>144</v>
      </c>
      <c r="B7">
        <v>510.23</v>
      </c>
      <c r="C7">
        <v>511.01</v>
      </c>
      <c r="D7">
        <v>508.05</v>
      </c>
      <c r="F7" s="22">
        <f t="shared" si="0"/>
        <v>1.9390795424314979</v>
      </c>
      <c r="G7" s="22">
        <f t="shared" si="0"/>
        <v>1.7322372881355932</v>
      </c>
      <c r="H7" s="22">
        <f t="shared" si="0"/>
        <v>1.984182776801406</v>
      </c>
      <c r="J7" s="22">
        <f>F7/AVERAGE($F$5:$H$5)*100</f>
        <v>113.97275733357328</v>
      </c>
      <c r="K7" s="22">
        <f>G7/AVERAGE($F$5:$H$5)*100</f>
        <v>101.81524572080292</v>
      </c>
      <c r="L7" s="22">
        <f>H7/AVERAGE($F$5:$H$5)*100</f>
        <v>116.62377802319124</v>
      </c>
      <c r="M7" s="22"/>
      <c r="N7" s="3" t="s">
        <v>144</v>
      </c>
      <c r="O7" s="25">
        <f>AVERAGE(J7:L7)</f>
        <v>110.8039270258558</v>
      </c>
      <c r="P7" s="25">
        <f t="shared" si="2"/>
        <v>7.8964720842317391</v>
      </c>
      <c r="Q7">
        <f>TTEST(J6:L6,J7:L7,2,3)</f>
        <v>1.2551414901934163E-2</v>
      </c>
      <c r="R7">
        <f>TTEST(J5:L5,J7:L7,2,3)</f>
        <v>0.23539305297680138</v>
      </c>
    </row>
    <row r="8" spans="1:19" x14ac:dyDescent="0.25">
      <c r="O8" s="1"/>
      <c r="P8" s="1"/>
    </row>
    <row r="9" spans="1:19" x14ac:dyDescent="0.25">
      <c r="A9" s="26" t="s">
        <v>139</v>
      </c>
      <c r="N9" s="26" t="s">
        <v>139</v>
      </c>
      <c r="O9" s="1"/>
      <c r="P9" s="1"/>
    </row>
    <row r="10" spans="1:19" x14ac:dyDescent="0.25">
      <c r="A10" s="1" t="s">
        <v>143</v>
      </c>
      <c r="B10">
        <v>12.38</v>
      </c>
      <c r="C10">
        <v>12.64</v>
      </c>
      <c r="D10">
        <v>12.31</v>
      </c>
      <c r="F10" s="22">
        <f t="shared" ref="F10:H12" si="4">B10/B25</f>
        <v>4.5554901383573744E-2</v>
      </c>
      <c r="G10" s="22">
        <f t="shared" si="4"/>
        <v>5.6187766714082502E-2</v>
      </c>
      <c r="H10" s="22">
        <f t="shared" si="4"/>
        <v>5.4681947405828005E-2</v>
      </c>
      <c r="J10" s="22">
        <f t="shared" ref="J10:L12" si="5">F10/AVERAGE($F$10:$H$10)*100</f>
        <v>87.367773742539342</v>
      </c>
      <c r="K10" s="22">
        <f t="shared" si="5"/>
        <v>107.76008596837043</v>
      </c>
      <c r="L10" s="22">
        <f t="shared" si="5"/>
        <v>104.87214028909027</v>
      </c>
      <c r="M10" s="22"/>
      <c r="N10" s="1" t="s">
        <v>143</v>
      </c>
      <c r="O10" s="25">
        <f>AVERAGE(J10:L10)</f>
        <v>100.00000000000001</v>
      </c>
      <c r="P10" s="25">
        <f t="shared" ref="P10:P11" si="6">STDEV(J10:L10)</f>
        <v>11.034713984801662</v>
      </c>
    </row>
    <row r="11" spans="1:19" ht="17.25" x14ac:dyDescent="0.25">
      <c r="A11" s="3" t="s">
        <v>150</v>
      </c>
      <c r="B11">
        <v>12.84</v>
      </c>
      <c r="C11">
        <v>11.88</v>
      </c>
      <c r="D11">
        <v>13.84</v>
      </c>
      <c r="F11" s="22">
        <f t="shared" si="4"/>
        <v>2.8022085943126517E-2</v>
      </c>
      <c r="G11" s="22">
        <f t="shared" si="4"/>
        <v>2.5522590070251573E-2</v>
      </c>
      <c r="H11" s="22">
        <f t="shared" si="4"/>
        <v>3.0017134057735269E-2</v>
      </c>
      <c r="J11" s="22">
        <f t="shared" si="5"/>
        <v>53.742345831437923</v>
      </c>
      <c r="K11" s="22">
        <f t="shared" si="5"/>
        <v>48.948670875300458</v>
      </c>
      <c r="L11" s="22">
        <f t="shared" si="5"/>
        <v>57.568562264549719</v>
      </c>
      <c r="M11" s="22"/>
      <c r="N11" s="3" t="s">
        <v>150</v>
      </c>
      <c r="O11" s="25">
        <f t="shared" ref="O11" si="7">AVERAGE(J11:L11)</f>
        <v>53.419859657096033</v>
      </c>
      <c r="P11" s="25">
        <f t="shared" si="6"/>
        <v>4.3189848217022764</v>
      </c>
    </row>
    <row r="12" spans="1:19" x14ac:dyDescent="0.25">
      <c r="A12" s="3" t="s">
        <v>144</v>
      </c>
      <c r="B12">
        <v>13.39</v>
      </c>
      <c r="C12">
        <v>12.89</v>
      </c>
      <c r="D12">
        <v>12.64</v>
      </c>
      <c r="F12" s="22">
        <f t="shared" si="4"/>
        <v>5.0887394063770762E-2</v>
      </c>
      <c r="G12" s="22">
        <f t="shared" si="4"/>
        <v>4.3694915254237292E-2</v>
      </c>
      <c r="H12" s="22">
        <f t="shared" si="4"/>
        <v>4.9365358328451472E-2</v>
      </c>
      <c r="J12" s="22">
        <f t="shared" si="5"/>
        <v>97.594730663034198</v>
      </c>
      <c r="K12" s="22">
        <f t="shared" si="5"/>
        <v>83.800586845484091</v>
      </c>
      <c r="L12" s="22">
        <f t="shared" si="5"/>
        <v>94.675684200135166</v>
      </c>
      <c r="M12" s="22"/>
      <c r="N12" s="3" t="s">
        <v>144</v>
      </c>
      <c r="O12" s="25">
        <f>AVERAGE(J12:L12)</f>
        <v>92.023667236217818</v>
      </c>
      <c r="P12" s="25">
        <f>STDEV(J12:L12)</f>
        <v>7.2694220126151015</v>
      </c>
      <c r="Q12">
        <f>TTEST(J11:L11,J12:L12,2,3)</f>
        <v>3.1224000177574587E-3</v>
      </c>
      <c r="R12">
        <f>TTEST(J10:L10,J12:L12,2,3)</f>
        <v>0.36323904334190399</v>
      </c>
    </row>
    <row r="13" spans="1:19" x14ac:dyDescent="0.25">
      <c r="O13" s="1"/>
      <c r="P13" s="1"/>
    </row>
    <row r="14" spans="1:19" x14ac:dyDescent="0.25">
      <c r="A14" s="26" t="s">
        <v>140</v>
      </c>
      <c r="N14" s="26" t="s">
        <v>140</v>
      </c>
      <c r="O14" s="1"/>
      <c r="P14" s="1"/>
    </row>
    <row r="15" spans="1:19" x14ac:dyDescent="0.25">
      <c r="A15" s="1" t="s">
        <v>143</v>
      </c>
      <c r="B15">
        <v>256.56</v>
      </c>
      <c r="C15">
        <v>268.92</v>
      </c>
      <c r="D15">
        <v>233.92</v>
      </c>
      <c r="F15" s="22">
        <f t="shared" ref="F15:H17" si="8">B15/B25</f>
        <v>0.94406829555490146</v>
      </c>
      <c r="G15" s="22">
        <f t="shared" si="8"/>
        <v>1.1954125177809389</v>
      </c>
      <c r="H15" s="22">
        <f t="shared" si="8"/>
        <v>1.0390902629708598</v>
      </c>
      <c r="J15" s="22">
        <f>F15/AVERAGE($F$15:$H$15)*100</f>
        <v>89.103084960917343</v>
      </c>
      <c r="K15" s="22">
        <f t="shared" ref="K15:L17" si="9">G15/AVERAGE($F$15:$H$15)*100</f>
        <v>112.82546362026923</v>
      </c>
      <c r="L15" s="22">
        <f t="shared" si="9"/>
        <v>98.071451418813382</v>
      </c>
      <c r="M15" s="22"/>
      <c r="N15" s="1" t="s">
        <v>143</v>
      </c>
      <c r="O15" s="25">
        <f t="shared" ref="O15:O17" si="10">AVERAGE(J15:L15)</f>
        <v>100</v>
      </c>
      <c r="P15" s="25">
        <f t="shared" ref="P15:P17" si="11">STDEV(J15:L15)</f>
        <v>11.978200492432748</v>
      </c>
    </row>
    <row r="16" spans="1:19" ht="17.25" x14ac:dyDescent="0.25">
      <c r="A16" s="3" t="s">
        <v>150</v>
      </c>
      <c r="B16">
        <v>298.7</v>
      </c>
      <c r="C16">
        <v>265.19</v>
      </c>
      <c r="D16">
        <v>301.62</v>
      </c>
      <c r="F16" s="22">
        <f t="shared" si="8"/>
        <v>0.65188450710372969</v>
      </c>
      <c r="G16" s="22">
        <f t="shared" si="8"/>
        <v>0.56972522396717296</v>
      </c>
      <c r="H16" s="22">
        <f t="shared" si="8"/>
        <v>0.65417398659639536</v>
      </c>
      <c r="J16" s="22">
        <f>F16/AVERAGE($F$15:$H$15)*100</f>
        <v>61.526185017185</v>
      </c>
      <c r="K16" s="22">
        <f t="shared" si="9"/>
        <v>53.771824850538607</v>
      </c>
      <c r="L16" s="22">
        <f>H16/AVERAGE($F$15:$H$15)*100</f>
        <v>61.742270746058416</v>
      </c>
      <c r="M16" s="22"/>
      <c r="N16" s="3" t="s">
        <v>150</v>
      </c>
      <c r="O16" s="25">
        <f t="shared" si="10"/>
        <v>59.01342687126067</v>
      </c>
      <c r="P16" s="25">
        <f t="shared" si="11"/>
        <v>4.5406461069195796</v>
      </c>
    </row>
    <row r="17" spans="1:18" x14ac:dyDescent="0.25">
      <c r="A17" s="3" t="s">
        <v>144</v>
      </c>
      <c r="B17">
        <v>299.44</v>
      </c>
      <c r="C17">
        <v>288.81</v>
      </c>
      <c r="D17">
        <v>291.14999999999998</v>
      </c>
      <c r="F17" s="22">
        <f t="shared" si="8"/>
        <v>1.1379926272184853</v>
      </c>
      <c r="G17" s="22">
        <f t="shared" si="8"/>
        <v>0.97901694915254234</v>
      </c>
      <c r="H17" s="22">
        <f t="shared" si="8"/>
        <v>1.1370826010544814</v>
      </c>
      <c r="J17" s="22">
        <f>F17/AVERAGE($F$15:$H$15)*100</f>
        <v>107.4060576182642</v>
      </c>
      <c r="K17" s="22">
        <f t="shared" si="9"/>
        <v>92.401609935691454</v>
      </c>
      <c r="L17" s="22">
        <f t="shared" si="9"/>
        <v>107.32016749888442</v>
      </c>
      <c r="M17" s="22"/>
      <c r="N17" s="3" t="s">
        <v>144</v>
      </c>
      <c r="O17" s="25">
        <f t="shared" si="10"/>
        <v>102.37594501761335</v>
      </c>
      <c r="P17" s="25">
        <f t="shared" si="11"/>
        <v>8.6381343195736005</v>
      </c>
      <c r="Q17">
        <f>TTEST(J16:L16,J17:L17,2,3)</f>
        <v>4.4177587377407157E-3</v>
      </c>
      <c r="R17">
        <f>TTEST(J15:L15,J17:L17,2,3)</f>
        <v>0.79561979732799704</v>
      </c>
    </row>
    <row r="18" spans="1:18" x14ac:dyDescent="0.25">
      <c r="O18" s="1"/>
      <c r="P18" s="1"/>
    </row>
    <row r="19" spans="1:18" x14ac:dyDescent="0.25">
      <c r="A19" s="26" t="s">
        <v>141</v>
      </c>
      <c r="N19" s="26" t="s">
        <v>141</v>
      </c>
      <c r="O19" s="1"/>
      <c r="P19" s="1"/>
    </row>
    <row r="20" spans="1:18" x14ac:dyDescent="0.25">
      <c r="A20" s="1" t="s">
        <v>143</v>
      </c>
      <c r="B20">
        <v>10.45</v>
      </c>
      <c r="C20">
        <v>9.1</v>
      </c>
      <c r="D20">
        <v>9.1999999999999993</v>
      </c>
      <c r="F20" s="22">
        <f t="shared" ref="F20:H22" si="12">B20/B25</f>
        <v>3.8453046806005295E-2</v>
      </c>
      <c r="G20" s="22">
        <f t="shared" si="12"/>
        <v>4.0451635846372687E-2</v>
      </c>
      <c r="H20" s="22">
        <f t="shared" si="12"/>
        <v>4.0867093105899074E-2</v>
      </c>
      <c r="J20" s="22">
        <f t="shared" ref="J20:L22" si="13">F20/AVERAGE($F$20:$H$20)*100</f>
        <v>96.315797012839866</v>
      </c>
      <c r="K20" s="22">
        <f t="shared" si="13"/>
        <v>101.32179035571458</v>
      </c>
      <c r="L20" s="22">
        <f t="shared" si="13"/>
        <v>102.36241263144554</v>
      </c>
      <c r="M20" s="22"/>
      <c r="N20" s="1" t="s">
        <v>143</v>
      </c>
      <c r="O20" s="25">
        <f t="shared" ref="O20" si="14">AVERAGE(J20:L20)</f>
        <v>100</v>
      </c>
      <c r="P20" s="25">
        <f t="shared" ref="P20" si="15">STDEV(J20:L20)</f>
        <v>3.2327600310163112</v>
      </c>
    </row>
    <row r="21" spans="1:18" ht="17.25" x14ac:dyDescent="0.25">
      <c r="A21" s="3" t="s">
        <v>150</v>
      </c>
      <c r="B21">
        <v>15.14</v>
      </c>
      <c r="C21">
        <v>14.74</v>
      </c>
      <c r="D21">
        <v>15.12</v>
      </c>
      <c r="F21" s="22">
        <f t="shared" si="12"/>
        <v>3.3041618471879711E-2</v>
      </c>
      <c r="G21" s="22">
        <f t="shared" si="12"/>
        <v>3.1666917309386214E-2</v>
      </c>
      <c r="H21" s="22">
        <f t="shared" si="12"/>
        <v>3.2793285184462229E-2</v>
      </c>
      <c r="J21" s="22">
        <f t="shared" si="13"/>
        <v>82.761447584857166</v>
      </c>
      <c r="K21" s="22">
        <f t="shared" si="13"/>
        <v>79.318145971124949</v>
      </c>
      <c r="L21" s="22">
        <f t="shared" si="13"/>
        <v>82.139431373161344</v>
      </c>
      <c r="M21" s="22"/>
      <c r="N21" s="3" t="s">
        <v>150</v>
      </c>
      <c r="O21" s="25">
        <f>AVERAGE(J21:L21)</f>
        <v>81.406341643047824</v>
      </c>
      <c r="P21" s="25">
        <f>STDEV(J21:L21)</f>
        <v>1.834978723332007</v>
      </c>
    </row>
    <row r="22" spans="1:18" x14ac:dyDescent="0.25">
      <c r="A22" s="3" t="s">
        <v>144</v>
      </c>
      <c r="B22">
        <v>10.86</v>
      </c>
      <c r="C22">
        <v>12.34</v>
      </c>
      <c r="D22">
        <v>12.19</v>
      </c>
      <c r="F22" s="22">
        <f t="shared" si="12"/>
        <v>4.1272374871736406E-2</v>
      </c>
      <c r="G22" s="22">
        <f t="shared" si="12"/>
        <v>4.183050847457627E-2</v>
      </c>
      <c r="H22" s="22">
        <f t="shared" si="12"/>
        <v>4.7607889084163246E-2</v>
      </c>
      <c r="J22" s="22">
        <f t="shared" si="13"/>
        <v>103.37754769963206</v>
      </c>
      <c r="K22" s="22">
        <f t="shared" si="13"/>
        <v>104.77554050546543</v>
      </c>
      <c r="L22" s="22">
        <f t="shared" si="13"/>
        <v>119.24651392055496</v>
      </c>
      <c r="M22" s="22"/>
      <c r="N22" s="3" t="s">
        <v>144</v>
      </c>
      <c r="O22" s="25">
        <f>AVERAGE(J22:L22)</f>
        <v>109.13320070855082</v>
      </c>
      <c r="P22" s="25">
        <f>STDEV(J22:L22)</f>
        <v>8.7862349197118341</v>
      </c>
      <c r="Q22">
        <f>TTEST(J21:L21,J22:L22,2,3)</f>
        <v>2.7637918067770766E-2</v>
      </c>
      <c r="R22">
        <f>TTEST(J20:L20,J22:L22,2,3)</f>
        <v>0.20624159720595545</v>
      </c>
    </row>
    <row r="23" spans="1:18" x14ac:dyDescent="0.25">
      <c r="O23" s="1"/>
      <c r="P23" s="1"/>
    </row>
    <row r="24" spans="1:18" x14ac:dyDescent="0.25">
      <c r="A24" s="26" t="s">
        <v>142</v>
      </c>
      <c r="N24" s="26" t="s">
        <v>142</v>
      </c>
      <c r="O24" s="1"/>
      <c r="P24" s="1"/>
    </row>
    <row r="25" spans="1:18" x14ac:dyDescent="0.25">
      <c r="A25" s="1" t="s">
        <v>143</v>
      </c>
      <c r="B25">
        <v>271.76</v>
      </c>
      <c r="C25">
        <v>224.96</v>
      </c>
      <c r="D25">
        <v>225.12</v>
      </c>
      <c r="J25" s="22">
        <f t="shared" ref="J25:L27" si="16">(B25/AVERAGE($B$25:$D$25))*100</f>
        <v>112.94469688573645</v>
      </c>
      <c r="K25" s="22">
        <f t="shared" si="16"/>
        <v>93.494403191843062</v>
      </c>
      <c r="L25" s="22">
        <f t="shared" si="16"/>
        <v>93.560899922420475</v>
      </c>
      <c r="M25" s="22"/>
      <c r="N25" s="1" t="s">
        <v>143</v>
      </c>
      <c r="O25" s="25">
        <f t="shared" ref="O25" si="17">AVERAGE(J25:L25)</f>
        <v>100</v>
      </c>
      <c r="P25" s="25">
        <f>STDEV(J25:L25)</f>
        <v>11.210485651901555</v>
      </c>
    </row>
    <row r="26" spans="1:18" ht="17.25" x14ac:dyDescent="0.25">
      <c r="A26" s="3" t="s">
        <v>150</v>
      </c>
      <c r="B26">
        <v>458.21</v>
      </c>
      <c r="C26">
        <v>465.47</v>
      </c>
      <c r="D26">
        <v>461.07</v>
      </c>
      <c r="J26" s="22">
        <f t="shared" si="16"/>
        <v>190.43416823672834</v>
      </c>
      <c r="K26" s="22">
        <f t="shared" si="16"/>
        <v>193.45145738667847</v>
      </c>
      <c r="L26" s="22">
        <f t="shared" si="16"/>
        <v>191.62279729579961</v>
      </c>
      <c r="M26" s="22"/>
      <c r="N26" s="3" t="s">
        <v>150</v>
      </c>
      <c r="O26" s="25">
        <f>AVERAGE(J26:L26)</f>
        <v>191.83614097306881</v>
      </c>
      <c r="P26" s="25">
        <f>STDEV(J26:L26)</f>
        <v>1.519916148040658</v>
      </c>
    </row>
    <row r="27" spans="1:18" x14ac:dyDescent="0.25">
      <c r="A27" s="3" t="s">
        <v>144</v>
      </c>
      <c r="B27">
        <v>263.13</v>
      </c>
      <c r="C27">
        <v>295</v>
      </c>
      <c r="D27">
        <v>256.05</v>
      </c>
      <c r="J27" s="22">
        <f t="shared" si="16"/>
        <v>109.35802948021723</v>
      </c>
      <c r="K27" s="22">
        <f t="shared" si="16"/>
        <v>122.60334700210574</v>
      </c>
      <c r="L27" s="22">
        <f t="shared" si="16"/>
        <v>106.41554915216669</v>
      </c>
      <c r="M27" s="22"/>
      <c r="N27" s="3" t="s">
        <v>144</v>
      </c>
      <c r="O27" s="25">
        <f>AVERAGE(J27:L27)</f>
        <v>112.79230854482989</v>
      </c>
      <c r="P27" s="25">
        <f>STDEV(J27:L27)</f>
        <v>8.623044956849661</v>
      </c>
      <c r="Q27">
        <f>TTEST(J26:L26,J27:L27,2,3)</f>
        <v>3.1387788812351903E-3</v>
      </c>
      <c r="R27">
        <f>TTEST(J25:L25,J27:L27,2,3)</f>
        <v>0.19688414835353527</v>
      </c>
    </row>
    <row r="32" spans="1:18" x14ac:dyDescent="0.25">
      <c r="D32" s="22"/>
      <c r="E32" s="22"/>
      <c r="F32" s="22"/>
    </row>
    <row r="33" spans="1:8" ht="13.5" customHeight="1" x14ac:dyDescent="0.25">
      <c r="A33" s="2"/>
      <c r="D33" s="22"/>
      <c r="E33" s="22"/>
      <c r="F33" s="22"/>
    </row>
    <row r="34" spans="1:8" x14ac:dyDescent="0.25">
      <c r="A34" s="2"/>
    </row>
    <row r="36" spans="1:8" x14ac:dyDescent="0.25">
      <c r="B36" s="22"/>
      <c r="C36" s="22"/>
      <c r="D36" s="22"/>
      <c r="E36" s="22"/>
      <c r="F36" s="22"/>
    </row>
    <row r="37" spans="1:8" x14ac:dyDescent="0.25">
      <c r="A37" s="2"/>
      <c r="B37" s="22"/>
      <c r="C37" s="22"/>
      <c r="D37" s="22"/>
      <c r="E37" s="22"/>
      <c r="F37" s="22"/>
    </row>
    <row r="38" spans="1:8" x14ac:dyDescent="0.25">
      <c r="A38" s="2"/>
      <c r="B38" s="22"/>
      <c r="C38" s="22"/>
      <c r="D38" s="22"/>
      <c r="E38" s="22"/>
      <c r="F38" s="22"/>
      <c r="H38" s="22"/>
    </row>
  </sheetData>
  <mergeCells count="3">
    <mergeCell ref="F3:H3"/>
    <mergeCell ref="J3:L3"/>
    <mergeCell ref="B3:D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F17" sqref="F17"/>
    </sheetView>
  </sheetViews>
  <sheetFormatPr defaultRowHeight="15" x14ac:dyDescent="0.25"/>
  <sheetData>
    <row r="1" spans="1:15" x14ac:dyDescent="0.25">
      <c r="A1" s="1" t="s">
        <v>173</v>
      </c>
      <c r="B1" s="1"/>
    </row>
    <row r="4" spans="1:15" x14ac:dyDescent="0.25">
      <c r="B4" s="34" t="s">
        <v>170</v>
      </c>
      <c r="C4" s="35" t="s">
        <v>171</v>
      </c>
      <c r="D4" s="35"/>
      <c r="E4" s="35"/>
      <c r="F4" s="35"/>
      <c r="G4" s="35"/>
      <c r="H4" s="35"/>
      <c r="I4" s="35"/>
      <c r="J4" s="35"/>
      <c r="K4" s="35"/>
      <c r="L4" s="35"/>
      <c r="M4" s="35" t="s">
        <v>132</v>
      </c>
      <c r="N4" s="36" t="s">
        <v>57</v>
      </c>
      <c r="O4" s="36" t="s">
        <v>16</v>
      </c>
    </row>
    <row r="5" spans="1:15" x14ac:dyDescent="0.25">
      <c r="B5" s="37"/>
      <c r="C5" s="48" t="s">
        <v>81</v>
      </c>
      <c r="D5" s="32">
        <v>89.481990345339753</v>
      </c>
      <c r="E5" s="32">
        <v>91.403639064240608</v>
      </c>
      <c r="F5" s="32">
        <v>79.455997029335308</v>
      </c>
      <c r="G5" s="32">
        <v>80.124396583735589</v>
      </c>
      <c r="H5" s="32">
        <v>121.81581878945411</v>
      </c>
      <c r="I5" s="32">
        <v>123.98811734125508</v>
      </c>
      <c r="J5" s="32">
        <v>102.18158187894539</v>
      </c>
      <c r="K5" s="32">
        <v>105.69067953954696</v>
      </c>
      <c r="L5" s="32">
        <v>105.85777942814703</v>
      </c>
      <c r="M5" s="44">
        <v>99.999999999999986</v>
      </c>
      <c r="N5" s="45">
        <v>16.295850904562993</v>
      </c>
      <c r="O5" s="38">
        <f>TTEST(D5:L5,D6:L6,2,3)</f>
        <v>5.9268721022500477E-2</v>
      </c>
    </row>
    <row r="6" spans="1:15" ht="17.25" x14ac:dyDescent="0.25">
      <c r="B6" s="39"/>
      <c r="C6" s="52" t="s">
        <v>174</v>
      </c>
      <c r="D6" s="40">
        <v>83.132194578536925</v>
      </c>
      <c r="E6" s="40">
        <v>78.62049758633492</v>
      </c>
      <c r="F6" s="40">
        <v>101.68028221314518</v>
      </c>
      <c r="G6" s="40">
        <v>102.18158187894539</v>
      </c>
      <c r="H6" s="40">
        <v>90.401039732640172</v>
      </c>
      <c r="I6" s="40">
        <v>86.557742294838448</v>
      </c>
      <c r="J6" s="40">
        <v>82.46379502413663</v>
      </c>
      <c r="K6" s="40">
        <v>74.108800594132916</v>
      </c>
      <c r="L6" s="40">
        <v>83.46639435573708</v>
      </c>
      <c r="M6" s="46">
        <v>86.956925362049745</v>
      </c>
      <c r="N6" s="47">
        <v>9.6317158684116535</v>
      </c>
      <c r="O6" s="41"/>
    </row>
    <row r="9" spans="1:15" x14ac:dyDescent="0.25">
      <c r="B9" s="42" t="s">
        <v>172</v>
      </c>
      <c r="C9" s="35" t="s">
        <v>171</v>
      </c>
      <c r="D9" s="35"/>
      <c r="E9" s="35"/>
      <c r="F9" s="35"/>
      <c r="G9" s="35"/>
      <c r="H9" s="35"/>
      <c r="I9" s="35"/>
      <c r="J9" s="35"/>
      <c r="K9" s="35"/>
      <c r="L9" s="35"/>
      <c r="M9" s="35" t="s">
        <v>132</v>
      </c>
      <c r="N9" s="36" t="s">
        <v>57</v>
      </c>
      <c r="O9" s="36" t="s">
        <v>16</v>
      </c>
    </row>
    <row r="10" spans="1:15" x14ac:dyDescent="0.25">
      <c r="B10" s="37"/>
      <c r="C10" s="48" t="s">
        <v>81</v>
      </c>
      <c r="D10" s="32">
        <v>101.01879501141755</v>
      </c>
      <c r="E10" s="32">
        <v>101.3217987001581</v>
      </c>
      <c r="F10" s="32">
        <v>99.787019146320048</v>
      </c>
      <c r="G10" s="32">
        <v>99.299578429650452</v>
      </c>
      <c r="H10" s="32">
        <v>101.55234498506938</v>
      </c>
      <c r="I10" s="32">
        <v>97.020463727384495</v>
      </c>
      <c r="J10" s="32">
        <v>100.34887408816999</v>
      </c>
      <c r="K10" s="32">
        <v>99.45255726085577</v>
      </c>
      <c r="L10" s="32">
        <v>100.19856865097422</v>
      </c>
      <c r="M10" s="48">
        <v>100.00000000000001</v>
      </c>
      <c r="N10" s="49">
        <v>1.3724655661875254</v>
      </c>
      <c r="O10" s="38">
        <f>TTEST(D10:L10,D11:L11,2,3)</f>
        <v>0.67694972046167368</v>
      </c>
    </row>
    <row r="11" spans="1:15" ht="17.25" x14ac:dyDescent="0.25">
      <c r="B11" s="43"/>
      <c r="C11" s="52" t="s">
        <v>174</v>
      </c>
      <c r="D11" s="40">
        <v>104.94466889162129</v>
      </c>
      <c r="E11" s="40">
        <v>104.66801334972774</v>
      </c>
      <c r="F11" s="40">
        <v>102.71166344633762</v>
      </c>
      <c r="G11" s="40">
        <v>100.09660987177236</v>
      </c>
      <c r="H11" s="40">
        <v>95.959950816792556</v>
      </c>
      <c r="I11" s="40">
        <v>97.079747057790271</v>
      </c>
      <c r="J11" s="40">
        <v>99.805568195921055</v>
      </c>
      <c r="K11" s="40">
        <v>99.498062576704029</v>
      </c>
      <c r="L11" s="40">
        <v>99.586315310470368</v>
      </c>
      <c r="M11" s="50">
        <v>100.48339994634858</v>
      </c>
      <c r="N11" s="51">
        <v>3.0985929507656422</v>
      </c>
      <c r="O11" s="41"/>
    </row>
    <row r="12" spans="1:15" x14ac:dyDescent="0.25">
      <c r="D12" s="1"/>
      <c r="E12" s="1"/>
      <c r="F12" s="1"/>
      <c r="G12" s="1"/>
      <c r="H12" s="1"/>
    </row>
    <row r="13" spans="1:15" x14ac:dyDescent="0.25">
      <c r="D13" s="1"/>
      <c r="E13" s="1"/>
      <c r="F13" s="1"/>
      <c r="G13" s="1"/>
      <c r="H13" s="1"/>
    </row>
    <row r="14" spans="1:15" x14ac:dyDescent="0.25">
      <c r="C14" s="1"/>
      <c r="D14" s="22"/>
      <c r="E14" s="22"/>
      <c r="F14" s="22"/>
      <c r="G14" s="22"/>
      <c r="H14" s="22"/>
    </row>
    <row r="15" spans="1:15" x14ac:dyDescent="0.25">
      <c r="C15" s="3"/>
      <c r="D15" s="22"/>
      <c r="E15" s="22"/>
      <c r="F15" s="22"/>
      <c r="G15" s="22"/>
      <c r="H15" s="2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9"/>
  <sheetViews>
    <sheetView workbookViewId="0">
      <selection activeCell="A31" sqref="A31"/>
    </sheetView>
  </sheetViews>
  <sheetFormatPr defaultRowHeight="15" x14ac:dyDescent="0.25"/>
  <cols>
    <col min="1" max="1" width="26.5703125" customWidth="1"/>
    <col min="2" max="2" width="18.42578125" customWidth="1"/>
    <col min="257" max="257" width="34.5703125" customWidth="1"/>
    <col min="513" max="513" width="34.5703125" customWidth="1"/>
    <col min="769" max="769" width="34.5703125" customWidth="1"/>
    <col min="1025" max="1025" width="34.5703125" customWidth="1"/>
    <col min="1281" max="1281" width="34.5703125" customWidth="1"/>
    <col min="1537" max="1537" width="34.5703125" customWidth="1"/>
    <col min="1793" max="1793" width="34.5703125" customWidth="1"/>
    <col min="2049" max="2049" width="34.5703125" customWidth="1"/>
    <col min="2305" max="2305" width="34.5703125" customWidth="1"/>
    <col min="2561" max="2561" width="34.5703125" customWidth="1"/>
    <col min="2817" max="2817" width="34.5703125" customWidth="1"/>
    <col min="3073" max="3073" width="34.5703125" customWidth="1"/>
    <col min="3329" max="3329" width="34.5703125" customWidth="1"/>
    <col min="3585" max="3585" width="34.5703125" customWidth="1"/>
    <col min="3841" max="3841" width="34.5703125" customWidth="1"/>
    <col min="4097" max="4097" width="34.5703125" customWidth="1"/>
    <col min="4353" max="4353" width="34.5703125" customWidth="1"/>
    <col min="4609" max="4609" width="34.5703125" customWidth="1"/>
    <col min="4865" max="4865" width="34.5703125" customWidth="1"/>
    <col min="5121" max="5121" width="34.5703125" customWidth="1"/>
    <col min="5377" max="5377" width="34.5703125" customWidth="1"/>
    <col min="5633" max="5633" width="34.5703125" customWidth="1"/>
    <col min="5889" max="5889" width="34.5703125" customWidth="1"/>
    <col min="6145" max="6145" width="34.5703125" customWidth="1"/>
    <col min="6401" max="6401" width="34.5703125" customWidth="1"/>
    <col min="6657" max="6657" width="34.5703125" customWidth="1"/>
    <col min="6913" max="6913" width="34.5703125" customWidth="1"/>
    <col min="7169" max="7169" width="34.5703125" customWidth="1"/>
    <col min="7425" max="7425" width="34.5703125" customWidth="1"/>
    <col min="7681" max="7681" width="34.5703125" customWidth="1"/>
    <col min="7937" max="7937" width="34.5703125" customWidth="1"/>
    <col min="8193" max="8193" width="34.5703125" customWidth="1"/>
    <col min="8449" max="8449" width="34.5703125" customWidth="1"/>
    <col min="8705" max="8705" width="34.5703125" customWidth="1"/>
    <col min="8961" max="8961" width="34.5703125" customWidth="1"/>
    <col min="9217" max="9217" width="34.5703125" customWidth="1"/>
    <col min="9473" max="9473" width="34.5703125" customWidth="1"/>
    <col min="9729" max="9729" width="34.5703125" customWidth="1"/>
    <col min="9985" max="9985" width="34.5703125" customWidth="1"/>
    <col min="10241" max="10241" width="34.5703125" customWidth="1"/>
    <col min="10497" max="10497" width="34.5703125" customWidth="1"/>
    <col min="10753" max="10753" width="34.5703125" customWidth="1"/>
    <col min="11009" max="11009" width="34.5703125" customWidth="1"/>
    <col min="11265" max="11265" width="34.5703125" customWidth="1"/>
    <col min="11521" max="11521" width="34.5703125" customWidth="1"/>
    <col min="11777" max="11777" width="34.5703125" customWidth="1"/>
    <col min="12033" max="12033" width="34.5703125" customWidth="1"/>
    <col min="12289" max="12289" width="34.5703125" customWidth="1"/>
    <col min="12545" max="12545" width="34.5703125" customWidth="1"/>
    <col min="12801" max="12801" width="34.5703125" customWidth="1"/>
    <col min="13057" max="13057" width="34.5703125" customWidth="1"/>
    <col min="13313" max="13313" width="34.5703125" customWidth="1"/>
    <col min="13569" max="13569" width="34.5703125" customWidth="1"/>
    <col min="13825" max="13825" width="34.5703125" customWidth="1"/>
    <col min="14081" max="14081" width="34.5703125" customWidth="1"/>
    <col min="14337" max="14337" width="34.5703125" customWidth="1"/>
    <col min="14593" max="14593" width="34.5703125" customWidth="1"/>
    <col min="14849" max="14849" width="34.5703125" customWidth="1"/>
    <col min="15105" max="15105" width="34.5703125" customWidth="1"/>
    <col min="15361" max="15361" width="34.5703125" customWidth="1"/>
    <col min="15617" max="15617" width="34.5703125" customWidth="1"/>
    <col min="15873" max="15873" width="34.5703125" customWidth="1"/>
    <col min="16129" max="16129" width="34.5703125" customWidth="1"/>
  </cols>
  <sheetData>
    <row r="4" spans="1:10" x14ac:dyDescent="0.25">
      <c r="A4" s="53" t="s">
        <v>175</v>
      </c>
      <c r="B4" s="53"/>
      <c r="C4" s="53"/>
      <c r="D4" s="53"/>
      <c r="E4" s="19"/>
      <c r="F4" s="19"/>
      <c r="G4" s="19"/>
      <c r="H4" s="19"/>
      <c r="I4" s="19"/>
    </row>
    <row r="5" spans="1:10" x14ac:dyDescent="0.25">
      <c r="A5" s="53" t="s">
        <v>178</v>
      </c>
      <c r="B5" s="53" t="s">
        <v>4</v>
      </c>
      <c r="C5" s="53" t="s">
        <v>57</v>
      </c>
      <c r="D5" s="53" t="s">
        <v>26</v>
      </c>
      <c r="E5" s="19"/>
      <c r="F5" s="19"/>
      <c r="G5" s="53"/>
      <c r="H5" s="53"/>
      <c r="I5" s="53"/>
      <c r="J5" s="1"/>
    </row>
    <row r="6" spans="1:10" x14ac:dyDescent="0.25">
      <c r="A6" s="53" t="s">
        <v>40</v>
      </c>
      <c r="B6" s="53"/>
      <c r="C6" s="53"/>
      <c r="D6" s="53"/>
      <c r="E6" s="19"/>
      <c r="F6" s="19"/>
      <c r="G6" s="53"/>
      <c r="H6" s="53"/>
      <c r="I6" s="53"/>
      <c r="J6" s="1"/>
    </row>
    <row r="7" spans="1:10" x14ac:dyDescent="0.25">
      <c r="A7" s="5">
        <v>0.73583394931321711</v>
      </c>
      <c r="B7" s="5">
        <v>1</v>
      </c>
      <c r="C7" s="5">
        <v>0.20096927339001977</v>
      </c>
      <c r="D7" s="5">
        <v>8.9876191337764755E-2</v>
      </c>
      <c r="E7" s="19"/>
      <c r="F7" s="19"/>
      <c r="G7" s="19"/>
      <c r="H7" s="19"/>
      <c r="I7" s="19"/>
    </row>
    <row r="8" spans="1:10" x14ac:dyDescent="0.25">
      <c r="A8" s="5">
        <v>0.93310357559471691</v>
      </c>
      <c r="B8" s="5"/>
      <c r="C8" s="5"/>
      <c r="D8" s="5"/>
      <c r="E8" s="19"/>
      <c r="F8" s="19"/>
      <c r="G8" s="19"/>
      <c r="H8" s="19"/>
      <c r="I8" s="19"/>
    </row>
    <row r="9" spans="1:10" x14ac:dyDescent="0.25">
      <c r="A9" s="5">
        <v>0.92653881892177192</v>
      </c>
      <c r="B9" s="5"/>
      <c r="C9" s="5"/>
      <c r="D9" s="5"/>
      <c r="E9" s="19"/>
      <c r="F9" s="19"/>
      <c r="G9" s="19"/>
      <c r="H9" s="19"/>
      <c r="I9" s="19"/>
    </row>
    <row r="10" spans="1:10" x14ac:dyDescent="0.25">
      <c r="A10" s="5">
        <v>1.195956190611958</v>
      </c>
      <c r="B10" s="5"/>
      <c r="C10" s="5"/>
      <c r="D10" s="5"/>
      <c r="E10" s="19"/>
      <c r="F10" s="19"/>
      <c r="G10" s="19"/>
      <c r="H10" s="19"/>
      <c r="I10" s="19"/>
    </row>
    <row r="11" spans="1:10" x14ac:dyDescent="0.25">
      <c r="A11" s="5">
        <v>1.2085674655583361</v>
      </c>
      <c r="B11" s="5"/>
      <c r="C11" s="5"/>
      <c r="D11" s="5"/>
      <c r="E11" s="19"/>
      <c r="F11" s="19"/>
      <c r="G11" s="19"/>
      <c r="H11" s="19"/>
      <c r="I11" s="19"/>
    </row>
    <row r="12" spans="1:10" ht="17.25" x14ac:dyDescent="0.25">
      <c r="A12" s="4" t="s">
        <v>176</v>
      </c>
      <c r="B12" s="5"/>
      <c r="C12" s="5"/>
      <c r="D12" s="5"/>
      <c r="E12" s="19"/>
      <c r="F12" s="19"/>
      <c r="G12" s="19"/>
      <c r="H12" s="19"/>
      <c r="I12" s="19"/>
    </row>
    <row r="13" spans="1:10" x14ac:dyDescent="0.25">
      <c r="A13" s="5">
        <v>0.4651633609326225</v>
      </c>
      <c r="B13" s="5">
        <v>0.44276303080991858</v>
      </c>
      <c r="C13" s="5">
        <v>8.550307266982958E-2</v>
      </c>
      <c r="D13" s="5">
        <v>3.8238136554968674E-2</v>
      </c>
      <c r="E13" s="19"/>
      <c r="F13" s="19"/>
      <c r="G13" s="19"/>
      <c r="H13" s="19"/>
      <c r="I13" s="19"/>
    </row>
    <row r="14" spans="1:10" x14ac:dyDescent="0.25">
      <c r="A14" s="5">
        <v>0.52948950046580912</v>
      </c>
      <c r="B14" s="5"/>
      <c r="C14" s="5"/>
      <c r="D14" s="5"/>
      <c r="E14" s="19"/>
      <c r="F14" s="19"/>
      <c r="G14" s="19"/>
      <c r="H14" s="19"/>
      <c r="I14" s="19"/>
    </row>
    <row r="15" spans="1:10" x14ac:dyDescent="0.25">
      <c r="A15" s="5">
        <v>0.30825901684363599</v>
      </c>
      <c r="B15" s="5"/>
      <c r="C15" s="5"/>
      <c r="D15" s="5"/>
      <c r="E15" s="19"/>
      <c r="F15" s="19"/>
      <c r="G15" s="19"/>
      <c r="H15" s="19"/>
      <c r="I15" s="19"/>
    </row>
    <row r="16" spans="1:10" x14ac:dyDescent="0.25">
      <c r="A16" s="5">
        <v>0.49291171760430813</v>
      </c>
      <c r="B16" s="5"/>
      <c r="C16" s="5"/>
      <c r="D16" s="5"/>
      <c r="E16" s="19"/>
      <c r="F16" s="19"/>
      <c r="G16" s="19"/>
      <c r="H16" s="19"/>
      <c r="I16" s="19"/>
    </row>
    <row r="17" spans="1:9" x14ac:dyDescent="0.25">
      <c r="A17" s="5">
        <v>0.41799155820321743</v>
      </c>
      <c r="B17" s="5"/>
      <c r="C17" s="5"/>
      <c r="D17" s="5"/>
      <c r="E17" s="19"/>
      <c r="F17" s="19"/>
      <c r="G17" s="19"/>
      <c r="H17" s="19"/>
      <c r="I17" s="19"/>
    </row>
    <row r="18" spans="1:9" ht="17.25" x14ac:dyDescent="0.25">
      <c r="A18" s="4" t="s">
        <v>177</v>
      </c>
      <c r="B18" s="5"/>
      <c r="C18" s="5"/>
      <c r="D18" s="5"/>
      <c r="E18" s="19"/>
      <c r="F18" s="19"/>
      <c r="G18" s="19"/>
      <c r="H18" s="19"/>
      <c r="I18" s="19"/>
    </row>
    <row r="19" spans="1:9" x14ac:dyDescent="0.25">
      <c r="A19" s="5">
        <v>0.29211451841647329</v>
      </c>
      <c r="B19" s="5">
        <v>0.38654288249202601</v>
      </c>
      <c r="C19" s="5">
        <v>0.11631508331682704</v>
      </c>
      <c r="D19" s="5">
        <v>5.2017686620995388E-2</v>
      </c>
      <c r="E19" s="19"/>
      <c r="F19" s="19"/>
      <c r="G19" s="19"/>
      <c r="H19" s="19"/>
      <c r="I19" s="19"/>
    </row>
    <row r="20" spans="1:9" x14ac:dyDescent="0.25">
      <c r="A20" s="5">
        <v>0.44649628462621571</v>
      </c>
      <c r="B20" s="19"/>
      <c r="C20" s="19"/>
      <c r="D20" s="19"/>
      <c r="E20" s="19"/>
      <c r="F20" s="19"/>
      <c r="G20" s="19"/>
      <c r="H20" s="19"/>
      <c r="I20" s="19"/>
    </row>
    <row r="21" spans="1:9" x14ac:dyDescent="0.25">
      <c r="A21" s="5">
        <v>0.20533783937047431</v>
      </c>
      <c r="B21" s="19"/>
      <c r="C21" s="19"/>
      <c r="D21" s="19"/>
      <c r="E21" s="19"/>
      <c r="F21" s="19"/>
      <c r="G21" s="19"/>
      <c r="H21" s="19"/>
      <c r="I21" s="19"/>
    </row>
    <row r="22" spans="1:9" x14ac:dyDescent="0.25">
      <c r="A22" s="5">
        <v>0.47853262008015579</v>
      </c>
      <c r="B22" s="19"/>
      <c r="C22" s="19"/>
      <c r="D22" s="19"/>
      <c r="E22" s="19"/>
      <c r="F22" s="19"/>
      <c r="G22" s="19"/>
      <c r="H22" s="19"/>
      <c r="I22" s="19"/>
    </row>
    <row r="23" spans="1:9" x14ac:dyDescent="0.25">
      <c r="A23" s="5">
        <v>0.39276497218585449</v>
      </c>
      <c r="B23" s="19"/>
      <c r="C23" s="19"/>
      <c r="D23" s="19"/>
      <c r="E23" s="19"/>
      <c r="F23" s="19"/>
      <c r="G23" s="19"/>
      <c r="H23" s="19"/>
      <c r="I23" s="19"/>
    </row>
    <row r="24" spans="1:9" x14ac:dyDescent="0.25">
      <c r="A24" s="5">
        <v>0.50401106027298248</v>
      </c>
      <c r="B24" s="19"/>
      <c r="C24" s="19"/>
      <c r="D24" s="19"/>
      <c r="E24" s="19"/>
      <c r="F24" s="19"/>
      <c r="G24" s="19"/>
      <c r="H24" s="19"/>
      <c r="I24" s="19"/>
    </row>
    <row r="26" spans="1:9" ht="17.25" x14ac:dyDescent="0.25">
      <c r="A26" s="1" t="s">
        <v>179</v>
      </c>
      <c r="B26" s="1"/>
    </row>
    <row r="27" spans="1:9" x14ac:dyDescent="0.25">
      <c r="A27" s="5">
        <v>0.38076095031898399</v>
      </c>
    </row>
    <row r="28" spans="1:9" x14ac:dyDescent="0.25">
      <c r="A28" t="s">
        <v>14</v>
      </c>
    </row>
    <row r="29" spans="1:9" x14ac:dyDescent="0.25">
      <c r="A2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3"/>
  <sheetViews>
    <sheetView workbookViewId="0">
      <selection activeCell="G18" sqref="G18"/>
    </sheetView>
  </sheetViews>
  <sheetFormatPr defaultRowHeight="15" x14ac:dyDescent="0.25"/>
  <cols>
    <col min="2" max="2" width="16" customWidth="1"/>
    <col min="5" max="5" width="25" customWidth="1"/>
    <col min="6" max="6" width="9.5703125" customWidth="1"/>
    <col min="7" max="7" width="26.28515625" customWidth="1"/>
    <col min="8" max="8" width="15.85546875" customWidth="1"/>
  </cols>
  <sheetData>
    <row r="3" spans="2:10" ht="15.75" x14ac:dyDescent="0.25">
      <c r="B3" s="63" t="s">
        <v>222</v>
      </c>
      <c r="C3" s="4"/>
      <c r="D3" s="4"/>
      <c r="E3" s="4"/>
    </row>
    <row r="4" spans="2:10" x14ac:dyDescent="0.25">
      <c r="B4" s="4" t="s">
        <v>27</v>
      </c>
      <c r="C4" s="4" t="s">
        <v>4</v>
      </c>
      <c r="D4" s="4" t="s">
        <v>3</v>
      </c>
      <c r="E4" s="4" t="s">
        <v>2</v>
      </c>
      <c r="G4" s="54" t="s">
        <v>25</v>
      </c>
      <c r="H4" s="64"/>
      <c r="I4" s="1"/>
      <c r="J4" s="1"/>
    </row>
    <row r="5" spans="2:10" ht="17.25" x14ac:dyDescent="0.25">
      <c r="B5">
        <v>1.2841422245604805</v>
      </c>
      <c r="C5" s="1">
        <v>1</v>
      </c>
      <c r="D5" s="1">
        <v>0.18101316941141871</v>
      </c>
      <c r="E5" s="1">
        <v>8.0951550325323557E-2</v>
      </c>
      <c r="G5" s="66" t="s">
        <v>32</v>
      </c>
      <c r="H5" s="68">
        <f>TTEST(B5:B9,B12:B16,2,3)</f>
        <v>0.18213730015609034</v>
      </c>
      <c r="I5" s="9"/>
    </row>
    <row r="6" spans="2:10" ht="17.25" x14ac:dyDescent="0.25">
      <c r="B6">
        <v>1.049147266429918</v>
      </c>
      <c r="G6" s="69" t="s">
        <v>33</v>
      </c>
      <c r="H6" s="70">
        <f>TTEST(B19:B24,B27:B33,2,3)</f>
        <v>5.0502445816617447E-6</v>
      </c>
      <c r="I6" s="9"/>
    </row>
    <row r="7" spans="2:10" x14ac:dyDescent="0.25">
      <c r="B7">
        <v>0.96913674426761376</v>
      </c>
    </row>
    <row r="8" spans="2:10" x14ac:dyDescent="0.25">
      <c r="B8">
        <v>0.87356043666973571</v>
      </c>
    </row>
    <row r="9" spans="2:10" x14ac:dyDescent="0.25">
      <c r="B9">
        <v>0.82401332807225236</v>
      </c>
    </row>
    <row r="11" spans="2:10" ht="17.25" x14ac:dyDescent="0.25">
      <c r="B11" s="1" t="s">
        <v>28</v>
      </c>
    </row>
    <row r="12" spans="2:10" x14ac:dyDescent="0.25">
      <c r="B12">
        <v>1.1659836029637423</v>
      </c>
      <c r="C12" s="1">
        <v>0.80476829321758958</v>
      </c>
      <c r="D12" s="1">
        <v>0.23537454587326034</v>
      </c>
      <c r="E12" s="1">
        <v>0.10526269694915054</v>
      </c>
    </row>
    <row r="13" spans="2:10" x14ac:dyDescent="0.25">
      <c r="B13">
        <v>0.78061291595422877</v>
      </c>
    </row>
    <row r="14" spans="2:10" x14ac:dyDescent="0.25">
      <c r="B14">
        <v>0.5072559077557105</v>
      </c>
    </row>
    <row r="15" spans="2:10" x14ac:dyDescent="0.25">
      <c r="B15">
        <v>0.76000350738743483</v>
      </c>
    </row>
    <row r="16" spans="2:10" x14ac:dyDescent="0.25">
      <c r="B16">
        <v>0.80998553202683155</v>
      </c>
    </row>
    <row r="18" spans="2:5" ht="17.25" x14ac:dyDescent="0.25">
      <c r="B18" s="1" t="s">
        <v>29</v>
      </c>
    </row>
    <row r="19" spans="2:5" x14ac:dyDescent="0.25">
      <c r="B19">
        <v>1.0647130518654919</v>
      </c>
      <c r="C19" s="1">
        <v>0.87118301255352426</v>
      </c>
      <c r="D19" s="1">
        <v>0.10360163313972064</v>
      </c>
      <c r="E19" s="1">
        <v>4.2295189618555253E-2</v>
      </c>
    </row>
    <row r="20" spans="2:5" x14ac:dyDescent="0.25">
      <c r="B20">
        <v>0.83344118549695301</v>
      </c>
    </row>
    <row r="21" spans="2:5" x14ac:dyDescent="0.25">
      <c r="B21">
        <v>0.90359068788636077</v>
      </c>
    </row>
    <row r="22" spans="2:5" x14ac:dyDescent="0.25">
      <c r="B22">
        <v>0.77337542198255083</v>
      </c>
    </row>
    <row r="23" spans="2:5" x14ac:dyDescent="0.25">
      <c r="B23">
        <v>0.83256784602569167</v>
      </c>
    </row>
    <row r="24" spans="2:5" x14ac:dyDescent="0.25">
      <c r="B24">
        <v>0.81940988206409759</v>
      </c>
    </row>
    <row r="26" spans="2:5" ht="17.25" x14ac:dyDescent="0.25">
      <c r="B26" s="1" t="s">
        <v>30</v>
      </c>
    </row>
    <row r="27" spans="2:5" x14ac:dyDescent="0.25">
      <c r="B27">
        <v>0.2325832785304047</v>
      </c>
      <c r="C27" s="1">
        <v>0.24592402748288586</v>
      </c>
      <c r="D27" s="1">
        <v>4.2469098649808551E-2</v>
      </c>
      <c r="E27" s="1">
        <v>1.6051810490351773E-2</v>
      </c>
    </row>
    <row r="28" spans="2:5" x14ac:dyDescent="0.25">
      <c r="B28">
        <v>0.23126835898110398</v>
      </c>
    </row>
    <row r="29" spans="2:5" x14ac:dyDescent="0.25">
      <c r="B29">
        <v>0.2509970625630234</v>
      </c>
    </row>
    <row r="30" spans="2:5" x14ac:dyDescent="0.25">
      <c r="B30">
        <v>0.23258362926914816</v>
      </c>
    </row>
    <row r="31" spans="2:5" x14ac:dyDescent="0.25">
      <c r="B31">
        <v>0.26612302161427509</v>
      </c>
    </row>
    <row r="32" spans="2:5" x14ac:dyDescent="0.25">
      <c r="B32">
        <v>0.18435670130211759</v>
      </c>
    </row>
    <row r="33" spans="2:2" x14ac:dyDescent="0.25">
      <c r="B33">
        <v>0.3235561401201280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workbookViewId="0">
      <selection activeCell="H13" sqref="H13"/>
    </sheetView>
  </sheetViews>
  <sheetFormatPr defaultRowHeight="15" x14ac:dyDescent="0.25"/>
  <cols>
    <col min="2" max="2" width="31.140625" customWidth="1"/>
    <col min="3" max="3" width="19" customWidth="1"/>
    <col min="13" max="13" width="30.85546875" customWidth="1"/>
  </cols>
  <sheetData>
    <row r="1" spans="1:10" x14ac:dyDescent="0.25">
      <c r="A1" s="4" t="s">
        <v>184</v>
      </c>
      <c r="B1" s="4"/>
      <c r="C1" s="4"/>
      <c r="D1" s="4"/>
    </row>
    <row r="4" spans="1:10" x14ac:dyDescent="0.25">
      <c r="B4" s="1" t="s">
        <v>185</v>
      </c>
      <c r="C4" s="1" t="s">
        <v>132</v>
      </c>
      <c r="D4" s="1" t="s">
        <v>57</v>
      </c>
      <c r="E4" s="1" t="s">
        <v>26</v>
      </c>
      <c r="G4" s="1" t="s">
        <v>25</v>
      </c>
      <c r="H4" s="4" t="s">
        <v>13</v>
      </c>
      <c r="I4" s="1" t="s">
        <v>99</v>
      </c>
      <c r="J4" s="1"/>
    </row>
    <row r="5" spans="1:10" ht="17.25" x14ac:dyDescent="0.25">
      <c r="B5" s="1" t="s">
        <v>181</v>
      </c>
      <c r="G5" t="s">
        <v>192</v>
      </c>
      <c r="H5">
        <v>1.7108044383826898E-4</v>
      </c>
      <c r="I5" t="s">
        <v>15</v>
      </c>
    </row>
    <row r="6" spans="1:10" ht="17.25" x14ac:dyDescent="0.25">
      <c r="B6">
        <v>1.1091490644499977</v>
      </c>
      <c r="C6">
        <v>1.0000000000000002</v>
      </c>
      <c r="D6">
        <v>0.23824528171029455</v>
      </c>
      <c r="E6">
        <v>9.7263228969309209E-2</v>
      </c>
      <c r="G6" t="s">
        <v>193</v>
      </c>
      <c r="H6">
        <v>1.2331555709886948E-4</v>
      </c>
      <c r="I6" t="s">
        <v>15</v>
      </c>
    </row>
    <row r="7" spans="1:10" x14ac:dyDescent="0.25">
      <c r="B7">
        <v>1.3421751538284288</v>
      </c>
    </row>
    <row r="8" spans="1:10" x14ac:dyDescent="0.25">
      <c r="B8">
        <v>1.0754871367157393</v>
      </c>
    </row>
    <row r="9" spans="1:10" x14ac:dyDescent="0.25">
      <c r="B9">
        <v>0.94804957321744721</v>
      </c>
    </row>
    <row r="10" spans="1:10" x14ac:dyDescent="0.25">
      <c r="B10">
        <v>0.89230602246378599</v>
      </c>
    </row>
    <row r="11" spans="1:10" x14ac:dyDescent="0.25">
      <c r="B11">
        <v>0.63283304932460183</v>
      </c>
    </row>
    <row r="13" spans="1:10" ht="17.25" x14ac:dyDescent="0.25">
      <c r="B13" s="3" t="s">
        <v>186</v>
      </c>
    </row>
    <row r="14" spans="1:10" x14ac:dyDescent="0.25">
      <c r="B14">
        <v>0.91787817526435034</v>
      </c>
      <c r="C14">
        <v>0.98742995405010203</v>
      </c>
      <c r="D14">
        <v>4.4781813991799743E-2</v>
      </c>
      <c r="E14">
        <v>1.8282099006022949E-2</v>
      </c>
    </row>
    <row r="15" spans="1:10" x14ac:dyDescent="0.25">
      <c r="B15">
        <v>0.96050950542725522</v>
      </c>
    </row>
    <row r="16" spans="1:10" x14ac:dyDescent="0.25">
      <c r="B16">
        <v>1.0158106192898173</v>
      </c>
    </row>
    <row r="17" spans="2:5" x14ac:dyDescent="0.25">
      <c r="B17">
        <v>1.0044419148272263</v>
      </c>
    </row>
    <row r="18" spans="2:5" x14ac:dyDescent="0.25">
      <c r="B18">
        <v>1.045105887272793</v>
      </c>
    </row>
    <row r="19" spans="2:5" x14ac:dyDescent="0.25">
      <c r="B19">
        <v>0.98083362221916914</v>
      </c>
    </row>
    <row r="21" spans="2:5" ht="17.25" x14ac:dyDescent="0.25">
      <c r="B21" s="3" t="s">
        <v>187</v>
      </c>
    </row>
    <row r="22" spans="2:5" x14ac:dyDescent="0.25">
      <c r="B22">
        <v>0.91657010097762248</v>
      </c>
      <c r="C22">
        <v>0.87675843161426703</v>
      </c>
      <c r="D22">
        <v>8.5384019033614242E-2</v>
      </c>
      <c r="E22">
        <v>3.0187809431814934E-2</v>
      </c>
    </row>
    <row r="23" spans="2:5" x14ac:dyDescent="0.25">
      <c r="B23">
        <v>1.0577844147845272</v>
      </c>
    </row>
    <row r="24" spans="2:5" x14ac:dyDescent="0.25">
      <c r="B24">
        <v>0.784758882678386</v>
      </c>
    </row>
    <row r="25" spans="2:5" x14ac:dyDescent="0.25">
      <c r="B25">
        <v>0.84399820950045512</v>
      </c>
    </row>
    <row r="26" spans="2:5" x14ac:dyDescent="0.25">
      <c r="B26">
        <v>0.88509412626262851</v>
      </c>
    </row>
    <row r="27" spans="2:5" x14ac:dyDescent="0.25">
      <c r="B27">
        <v>0.79524621088360947</v>
      </c>
    </row>
    <row r="28" spans="2:5" x14ac:dyDescent="0.25">
      <c r="B28">
        <v>0.87437771018098598</v>
      </c>
    </row>
    <row r="29" spans="2:5" x14ac:dyDescent="0.25">
      <c r="B29">
        <v>0.85623779764592112</v>
      </c>
    </row>
    <row r="31" spans="2:5" x14ac:dyDescent="0.25">
      <c r="B31" s="1" t="s">
        <v>182</v>
      </c>
    </row>
    <row r="32" spans="2:5" x14ac:dyDescent="0.25">
      <c r="B32">
        <v>1.0195302369473977</v>
      </c>
      <c r="C32">
        <v>0.93416614840149437</v>
      </c>
      <c r="D32">
        <v>6.3238789973186729E-2</v>
      </c>
      <c r="E32">
        <v>3.1619394986593365E-2</v>
      </c>
    </row>
    <row r="33" spans="2:5" x14ac:dyDescent="0.25">
      <c r="B33">
        <v>0.94302013251072336</v>
      </c>
    </row>
    <row r="34" spans="2:5" x14ac:dyDescent="0.25">
      <c r="B34">
        <v>0.87722119786844543</v>
      </c>
    </row>
    <row r="35" spans="2:5" x14ac:dyDescent="0.25">
      <c r="B35">
        <v>0.8968930262794107</v>
      </c>
    </row>
    <row r="36" spans="2:5" ht="17.25" x14ac:dyDescent="0.25">
      <c r="B36" s="3" t="s">
        <v>188</v>
      </c>
    </row>
    <row r="37" spans="2:5" x14ac:dyDescent="0.25">
      <c r="B37">
        <v>1.1417215131994549</v>
      </c>
      <c r="C37">
        <v>1.1736740256726486</v>
      </c>
      <c r="D37">
        <v>0.28050699208791952</v>
      </c>
      <c r="E37">
        <v>0.11451649998305351</v>
      </c>
    </row>
    <row r="38" spans="2:5" x14ac:dyDescent="0.25">
      <c r="B38">
        <v>1.1471863957476161</v>
      </c>
    </row>
    <row r="39" spans="2:5" x14ac:dyDescent="0.25">
      <c r="B39">
        <v>1.1460951680003995</v>
      </c>
    </row>
    <row r="40" spans="2:5" x14ac:dyDescent="0.25">
      <c r="B40">
        <v>1.0127537825876778</v>
      </c>
    </row>
    <row r="41" spans="2:5" x14ac:dyDescent="0.25">
      <c r="B41">
        <v>0.8881492142023526</v>
      </c>
    </row>
    <row r="42" spans="2:5" x14ac:dyDescent="0.25">
      <c r="B42">
        <v>1.7061380802983905</v>
      </c>
    </row>
    <row r="43" spans="2:5" ht="17.25" x14ac:dyDescent="0.25">
      <c r="B43" s="3" t="s">
        <v>189</v>
      </c>
    </row>
    <row r="44" spans="2:5" x14ac:dyDescent="0.25">
      <c r="B44">
        <v>1.2070832572378802</v>
      </c>
      <c r="C44">
        <v>1.0493893059331021</v>
      </c>
      <c r="D44">
        <v>0.15744110721352494</v>
      </c>
      <c r="E44">
        <v>7.0409803636454854E-2</v>
      </c>
    </row>
    <row r="45" spans="2:5" x14ac:dyDescent="0.25">
      <c r="B45">
        <v>1.0166884980223538</v>
      </c>
    </row>
    <row r="46" spans="2:5" x14ac:dyDescent="0.25">
      <c r="B46">
        <v>0.91001224191982877</v>
      </c>
    </row>
    <row r="47" spans="2:5" x14ac:dyDescent="0.25">
      <c r="B47">
        <v>1.2204175706553937</v>
      </c>
    </row>
    <row r="48" spans="2:5" x14ac:dyDescent="0.25">
      <c r="B48">
        <v>0.89274496183005436</v>
      </c>
    </row>
    <row r="50" spans="2:5" x14ac:dyDescent="0.25">
      <c r="B50" s="1" t="s">
        <v>183</v>
      </c>
    </row>
    <row r="51" spans="2:5" x14ac:dyDescent="0.25">
      <c r="B51">
        <v>0.80268369743635526</v>
      </c>
      <c r="C51">
        <v>0.81616205058481839</v>
      </c>
      <c r="D51">
        <v>0.10506377257044293</v>
      </c>
      <c r="E51">
        <v>4.289210554156743E-2</v>
      </c>
    </row>
    <row r="52" spans="2:5" x14ac:dyDescent="0.25">
      <c r="B52">
        <v>0.82038641936756729</v>
      </c>
    </row>
    <row r="53" spans="2:5" x14ac:dyDescent="0.25">
      <c r="B53">
        <v>0.7443170030595766</v>
      </c>
    </row>
    <row r="54" spans="2:5" x14ac:dyDescent="0.25">
      <c r="B54">
        <v>0.80661526509868375</v>
      </c>
    </row>
    <row r="55" spans="2:5" x14ac:dyDescent="0.25">
      <c r="B55">
        <v>1.012533438523336</v>
      </c>
    </row>
    <row r="56" spans="2:5" x14ac:dyDescent="0.25">
      <c r="B56">
        <v>0.71043648002339155</v>
      </c>
    </row>
    <row r="58" spans="2:5" ht="17.25" x14ac:dyDescent="0.25">
      <c r="B58" s="3" t="s">
        <v>190</v>
      </c>
    </row>
    <row r="59" spans="2:5" x14ac:dyDescent="0.25">
      <c r="B59">
        <v>0.12547370330578472</v>
      </c>
      <c r="C59">
        <v>8.6651107733149837E-2</v>
      </c>
      <c r="D59">
        <v>4.4720472154338706E-2</v>
      </c>
      <c r="E59">
        <v>1.9999603144597561E-2</v>
      </c>
    </row>
    <row r="60" spans="2:5" x14ac:dyDescent="0.25">
      <c r="B60">
        <v>4.5467822800702475E-2</v>
      </c>
    </row>
    <row r="61" spans="2:5" x14ac:dyDescent="0.25">
      <c r="B61">
        <v>4.9620783784822015E-2</v>
      </c>
    </row>
    <row r="62" spans="2:5" x14ac:dyDescent="0.25">
      <c r="B62">
        <v>6.9950496616465352E-2</v>
      </c>
    </row>
    <row r="63" spans="2:5" x14ac:dyDescent="0.25">
      <c r="B63">
        <v>0.14274273215797459</v>
      </c>
    </row>
    <row r="65" spans="2:5" ht="17.25" x14ac:dyDescent="0.25">
      <c r="B65" s="3" t="s">
        <v>191</v>
      </c>
    </row>
    <row r="66" spans="2:5" x14ac:dyDescent="0.25">
      <c r="B66">
        <v>5.967651742592199E-2</v>
      </c>
      <c r="C66">
        <v>6.2212083027275634E-2</v>
      </c>
      <c r="D66">
        <v>2.1567715584856848E-2</v>
      </c>
      <c r="E66">
        <v>9.645375633424309E-3</v>
      </c>
    </row>
    <row r="67" spans="2:5" x14ac:dyDescent="0.25">
      <c r="B67">
        <v>4.8746402577116203E-2</v>
      </c>
    </row>
    <row r="68" spans="2:5" x14ac:dyDescent="0.25">
      <c r="B68">
        <v>8.8968287884066868E-2</v>
      </c>
    </row>
    <row r="69" spans="2:5" x14ac:dyDescent="0.25">
      <c r="B69">
        <v>3.5631034214012043E-2</v>
      </c>
    </row>
    <row r="70" spans="2:5" x14ac:dyDescent="0.25">
      <c r="B70">
        <v>7.8038173035261074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7"/>
  <sheetViews>
    <sheetView workbookViewId="0">
      <selection activeCell="C3" sqref="C3"/>
    </sheetView>
  </sheetViews>
  <sheetFormatPr defaultRowHeight="15" x14ac:dyDescent="0.25"/>
  <cols>
    <col min="3" max="3" width="17.7109375" customWidth="1"/>
  </cols>
  <sheetData>
    <row r="3" spans="2:15" x14ac:dyDescent="0.25">
      <c r="C3" t="s">
        <v>198</v>
      </c>
    </row>
    <row r="6" spans="2:15" ht="17.25" x14ac:dyDescent="0.25">
      <c r="C6" s="71" t="s">
        <v>81</v>
      </c>
      <c r="D6" s="71"/>
      <c r="E6" s="71"/>
      <c r="F6" s="1"/>
      <c r="G6" s="1"/>
      <c r="H6" s="81" t="s">
        <v>196</v>
      </c>
      <c r="I6" s="81"/>
      <c r="J6" s="81"/>
      <c r="K6" s="1"/>
      <c r="L6" s="1"/>
      <c r="M6" s="81" t="s">
        <v>197</v>
      </c>
      <c r="N6" s="81"/>
      <c r="O6" s="81"/>
    </row>
    <row r="7" spans="2:15" x14ac:dyDescent="0.25">
      <c r="B7" t="s">
        <v>194</v>
      </c>
      <c r="C7" t="s">
        <v>195</v>
      </c>
      <c r="D7" t="s">
        <v>57</v>
      </c>
      <c r="E7" t="s">
        <v>26</v>
      </c>
      <c r="H7" t="s">
        <v>195</v>
      </c>
      <c r="I7" t="s">
        <v>57</v>
      </c>
      <c r="J7" t="s">
        <v>26</v>
      </c>
      <c r="M7" t="s">
        <v>195</v>
      </c>
      <c r="N7" t="s">
        <v>57</v>
      </c>
      <c r="O7" t="s">
        <v>26</v>
      </c>
    </row>
    <row r="8" spans="2:15" x14ac:dyDescent="0.25">
      <c r="B8" s="7">
        <v>1</v>
      </c>
      <c r="C8">
        <v>1</v>
      </c>
      <c r="D8">
        <v>7.0161820180437026E-2</v>
      </c>
      <c r="E8">
        <v>3.1377319869714745E-2</v>
      </c>
      <c r="H8">
        <v>1</v>
      </c>
      <c r="I8">
        <v>0.20520346031367051</v>
      </c>
      <c r="J8">
        <v>9.1769777295909516E-2</v>
      </c>
      <c r="M8">
        <v>1</v>
      </c>
      <c r="N8">
        <v>0.12030271465141897</v>
      </c>
      <c r="O8">
        <v>4.911337759460372E-2</v>
      </c>
    </row>
    <row r="9" spans="2:15" x14ac:dyDescent="0.25">
      <c r="B9" s="7">
        <v>2</v>
      </c>
      <c r="C9">
        <v>0.75277488775511692</v>
      </c>
      <c r="D9">
        <v>4.4055462583448633E-2</v>
      </c>
      <c r="E9">
        <v>1.9702201823357929E-2</v>
      </c>
      <c r="H9">
        <v>0.66234243007547244</v>
      </c>
      <c r="I9">
        <v>0.10252292777181524</v>
      </c>
      <c r="J9">
        <v>4.5849647150015979E-2</v>
      </c>
      <c r="M9">
        <v>0.77495362283247093</v>
      </c>
      <c r="N9">
        <v>0.14367399822057381</v>
      </c>
      <c r="O9">
        <v>5.8654664157657362E-2</v>
      </c>
    </row>
    <row r="10" spans="2:15" x14ac:dyDescent="0.25">
      <c r="B10" s="7">
        <v>3</v>
      </c>
      <c r="C10">
        <v>0.71929670174426552</v>
      </c>
      <c r="D10">
        <v>3.3936502502993203E-2</v>
      </c>
      <c r="E10">
        <v>1.5176865303056912E-2</v>
      </c>
      <c r="H10">
        <v>0.54181748599232493</v>
      </c>
      <c r="I10">
        <v>9.6701336953969694E-2</v>
      </c>
      <c r="J10">
        <v>4.3246152588837738E-2</v>
      </c>
      <c r="M10">
        <v>0.64280500076631297</v>
      </c>
      <c r="N10">
        <v>7.369718483075427E-2</v>
      </c>
      <c r="O10">
        <v>3.008674971915477E-2</v>
      </c>
    </row>
    <row r="11" spans="2:15" x14ac:dyDescent="0.25">
      <c r="B11" s="7">
        <v>4</v>
      </c>
      <c r="C11">
        <v>0.72180996682564658</v>
      </c>
      <c r="D11">
        <v>4.2227168952608946E-2</v>
      </c>
      <c r="E11">
        <v>1.888456405508044E-2</v>
      </c>
      <c r="H11">
        <v>0.47383721846718635</v>
      </c>
      <c r="I11">
        <v>8.6354533707603182E-2</v>
      </c>
      <c r="J11">
        <v>3.861892150709953E-2</v>
      </c>
      <c r="M11">
        <v>0.53727567769485562</v>
      </c>
      <c r="N11">
        <v>6.8786522310650494E-2</v>
      </c>
      <c r="O11">
        <v>2.8081980140277438E-2</v>
      </c>
    </row>
    <row r="12" spans="2:15" x14ac:dyDescent="0.25">
      <c r="B12" s="7">
        <v>5</v>
      </c>
      <c r="C12">
        <v>0.73413475664701122</v>
      </c>
      <c r="D12">
        <v>4.2854240427415348E-2</v>
      </c>
      <c r="E12">
        <v>1.9164998943964073E-2</v>
      </c>
      <c r="H12">
        <v>0.40607571413308302</v>
      </c>
      <c r="I12">
        <v>0.11980744457114108</v>
      </c>
      <c r="J12">
        <v>5.3579518054321915E-2</v>
      </c>
      <c r="M12">
        <v>0.46601976103221188</v>
      </c>
      <c r="N12">
        <v>9.9997035826254368E-2</v>
      </c>
      <c r="O12">
        <v>4.0823618927522017E-2</v>
      </c>
    </row>
    <row r="13" spans="2:15" x14ac:dyDescent="0.25">
      <c r="B13" s="7">
        <v>6</v>
      </c>
      <c r="C13">
        <v>0.75749621190381933</v>
      </c>
      <c r="D13">
        <v>5.5169274388489641E-2</v>
      </c>
      <c r="E13">
        <v>2.4672449560400194E-2</v>
      </c>
      <c r="H13">
        <v>0.36617428893205378</v>
      </c>
      <c r="I13">
        <v>9.5755888172160852E-2</v>
      </c>
      <c r="J13">
        <v>4.2823335039763946E-2</v>
      </c>
      <c r="M13">
        <v>0.45741479279318975</v>
      </c>
      <c r="N13">
        <v>0.13337143865256124</v>
      </c>
      <c r="O13">
        <v>5.4448661826614113E-2</v>
      </c>
    </row>
    <row r="14" spans="2:15" x14ac:dyDescent="0.25">
      <c r="B14" s="7">
        <v>7</v>
      </c>
      <c r="C14">
        <v>0.73487084173974293</v>
      </c>
      <c r="D14">
        <v>5.8788877892271857E-2</v>
      </c>
      <c r="E14">
        <v>2.6291185457610885E-2</v>
      </c>
      <c r="H14">
        <v>0.30886717798986585</v>
      </c>
      <c r="I14">
        <v>0.11707710028405655</v>
      </c>
      <c r="J14">
        <v>5.235847096874207E-2</v>
      </c>
      <c r="M14">
        <v>0.40102540643881007</v>
      </c>
      <c r="N14">
        <v>0.11049349935695056</v>
      </c>
      <c r="O14">
        <v>4.5108782219845017E-2</v>
      </c>
    </row>
    <row r="15" spans="2:15" x14ac:dyDescent="0.25">
      <c r="B15" s="7">
        <v>8</v>
      </c>
      <c r="C15">
        <v>0.68802569185180384</v>
      </c>
      <c r="D15">
        <v>4.2420600102196934E-2</v>
      </c>
      <c r="E15">
        <v>1.8971069094969373E-2</v>
      </c>
      <c r="H15">
        <v>0.27996749203502314</v>
      </c>
      <c r="I15">
        <v>0.1261366828115858</v>
      </c>
      <c r="J15">
        <v>5.6410039444607027E-2</v>
      </c>
      <c r="M15">
        <v>0.37938479831907962</v>
      </c>
      <c r="N15">
        <v>0.14300846934126582</v>
      </c>
      <c r="O15">
        <v>5.8382963130425541E-2</v>
      </c>
    </row>
    <row r="16" spans="2:15" x14ac:dyDescent="0.25">
      <c r="B16" s="7">
        <v>9</v>
      </c>
      <c r="C16">
        <v>0.6909072447431428</v>
      </c>
      <c r="D16">
        <v>5.6390438186666197E-2</v>
      </c>
      <c r="E16">
        <v>2.5218570613277116E-2</v>
      </c>
      <c r="H16">
        <v>0.25977016728640812</v>
      </c>
      <c r="I16">
        <v>0.13099789468525253</v>
      </c>
      <c r="J16">
        <v>5.8584039485116611E-2</v>
      </c>
      <c r="M16">
        <v>0.35598682597852549</v>
      </c>
      <c r="N16">
        <v>0.13199565080507336</v>
      </c>
      <c r="O16">
        <v>5.388699878983623E-2</v>
      </c>
    </row>
    <row r="17" spans="2:15" x14ac:dyDescent="0.25">
      <c r="B17" s="7">
        <v>10</v>
      </c>
      <c r="C17">
        <v>0.67232852763850892</v>
      </c>
      <c r="D17">
        <v>2.5494912984842365E-2</v>
      </c>
      <c r="E17">
        <v>1.1401671702909918E-2</v>
      </c>
      <c r="H17">
        <v>0.22320746422109622</v>
      </c>
      <c r="I17">
        <v>0.10480218932022826</v>
      </c>
      <c r="J17">
        <v>4.686896390216657E-2</v>
      </c>
      <c r="M17">
        <v>0.32662034183651711</v>
      </c>
      <c r="N17">
        <v>0.11588771827178292</v>
      </c>
      <c r="O17">
        <v>4.7310962870213163E-2</v>
      </c>
    </row>
  </sheetData>
  <mergeCells count="3">
    <mergeCell ref="C6:E6"/>
    <mergeCell ref="H6:J6"/>
    <mergeCell ref="M6:O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91"/>
  <sheetViews>
    <sheetView workbookViewId="0">
      <selection activeCell="K14" sqref="K14"/>
    </sheetView>
  </sheetViews>
  <sheetFormatPr defaultRowHeight="15" x14ac:dyDescent="0.25"/>
  <cols>
    <col min="1" max="1" width="23.42578125" customWidth="1"/>
    <col min="2" max="2" width="12.28515625" customWidth="1"/>
    <col min="3" max="3" width="12.140625" customWidth="1"/>
    <col min="4" max="4" width="17.140625" customWidth="1"/>
    <col min="13" max="13" width="12.7109375" customWidth="1"/>
    <col min="14" max="14" width="22.5703125" customWidth="1"/>
    <col min="15" max="15" width="10" bestFit="1" customWidth="1"/>
    <col min="18" max="18" width="2.42578125" customWidth="1"/>
    <col min="19" max="23" width="9.140625" hidden="1" customWidth="1"/>
  </cols>
  <sheetData>
    <row r="3" spans="1:4" x14ac:dyDescent="0.25">
      <c r="A3" t="s">
        <v>236</v>
      </c>
    </row>
    <row r="4" spans="1:4" x14ac:dyDescent="0.25">
      <c r="A4" s="1" t="s">
        <v>204</v>
      </c>
      <c r="B4" s="1"/>
      <c r="C4" s="1"/>
      <c r="D4" s="1"/>
    </row>
    <row r="6" spans="1:4" x14ac:dyDescent="0.25">
      <c r="A6" t="s">
        <v>81</v>
      </c>
      <c r="B6" t="s">
        <v>1</v>
      </c>
      <c r="C6" t="s">
        <v>57</v>
      </c>
      <c r="D6" t="s">
        <v>26</v>
      </c>
    </row>
    <row r="7" spans="1:4" x14ac:dyDescent="0.25">
      <c r="A7">
        <v>1.3724300551043269</v>
      </c>
      <c r="B7">
        <v>0.99999999999999978</v>
      </c>
      <c r="C7">
        <v>0.28516633217302667</v>
      </c>
      <c r="D7">
        <v>0.12753026072663459</v>
      </c>
    </row>
    <row r="8" spans="1:4" x14ac:dyDescent="0.25">
      <c r="A8">
        <v>0.87959818695322678</v>
      </c>
    </row>
    <row r="9" spans="1:4" x14ac:dyDescent="0.25">
      <c r="A9">
        <v>0.60201038644170812</v>
      </c>
    </row>
    <row r="10" spans="1:4" x14ac:dyDescent="0.25">
      <c r="A10">
        <v>1.111906975097285</v>
      </c>
    </row>
    <row r="11" spans="1:4" x14ac:dyDescent="0.25">
      <c r="A11">
        <v>1.0340543964034528</v>
      </c>
    </row>
    <row r="12" spans="1:4" ht="17.25" x14ac:dyDescent="0.25">
      <c r="A12" s="2" t="s">
        <v>82</v>
      </c>
    </row>
    <row r="13" spans="1:4" x14ac:dyDescent="0.25">
      <c r="A13">
        <v>1.3283907422194019</v>
      </c>
      <c r="B13">
        <v>0.96551028593844401</v>
      </c>
      <c r="C13">
        <v>0.27509794798096471</v>
      </c>
      <c r="D13">
        <v>0.11230826697334557</v>
      </c>
    </row>
    <row r="14" spans="1:4" x14ac:dyDescent="0.25">
      <c r="A14">
        <v>0.89293445892382084</v>
      </c>
    </row>
    <row r="15" spans="1:4" x14ac:dyDescent="0.25">
      <c r="A15">
        <v>1.2567446898166807</v>
      </c>
    </row>
    <row r="16" spans="1:4" x14ac:dyDescent="0.25">
      <c r="A16">
        <v>0.83338487737778533</v>
      </c>
    </row>
    <row r="17" spans="1:4" x14ac:dyDescent="0.25">
      <c r="A17">
        <v>0.87897732089823366</v>
      </c>
    </row>
    <row r="18" spans="1:4" x14ac:dyDescent="0.25">
      <c r="A18">
        <v>0.6026296263947406</v>
      </c>
    </row>
    <row r="19" spans="1:4" ht="17.25" x14ac:dyDescent="0.25">
      <c r="A19" s="2" t="s">
        <v>200</v>
      </c>
    </row>
    <row r="20" spans="1:4" x14ac:dyDescent="0.25">
      <c r="A20">
        <v>0.95248780083064122</v>
      </c>
      <c r="B20">
        <v>0.98641422300976145</v>
      </c>
      <c r="C20">
        <v>0.10455305727391004</v>
      </c>
      <c r="D20">
        <v>4.6757548663978334E-2</v>
      </c>
    </row>
    <row r="21" spans="1:4" x14ac:dyDescent="0.25">
      <c r="A21">
        <v>0.81880707655994944</v>
      </c>
    </row>
    <row r="22" spans="1:4" x14ac:dyDescent="0.25">
      <c r="A22">
        <v>1.054209726947601</v>
      </c>
    </row>
    <row r="23" spans="1:4" x14ac:dyDescent="0.25">
      <c r="A23">
        <v>1.0315686962932824</v>
      </c>
    </row>
    <row r="24" spans="1:4" x14ac:dyDescent="0.25">
      <c r="A24">
        <v>1.0749978144173331</v>
      </c>
    </row>
    <row r="25" spans="1:4" ht="17.25" x14ac:dyDescent="0.25">
      <c r="A25" s="2" t="s">
        <v>201</v>
      </c>
    </row>
    <row r="26" spans="1:4" x14ac:dyDescent="0.25">
      <c r="A26">
        <v>0.32194034128668608</v>
      </c>
      <c r="B26">
        <v>0.28099991123515922</v>
      </c>
      <c r="C26">
        <v>8.4304362359551979E-2</v>
      </c>
      <c r="D26">
        <v>3.7702057007146558E-2</v>
      </c>
    </row>
    <row r="27" spans="1:4" x14ac:dyDescent="0.25">
      <c r="A27">
        <v>0.39978885472561593</v>
      </c>
    </row>
    <row r="28" spans="1:4" x14ac:dyDescent="0.25">
      <c r="A28">
        <v>0.25401663953549419</v>
      </c>
    </row>
    <row r="29" spans="1:4" x14ac:dyDescent="0.25">
      <c r="A29">
        <v>0.25401663953549425</v>
      </c>
    </row>
    <row r="30" spans="1:4" x14ac:dyDescent="0.25">
      <c r="A30">
        <v>0.17523708109250555</v>
      </c>
    </row>
    <row r="33" spans="1:4" x14ac:dyDescent="0.25">
      <c r="A33" s="1" t="s">
        <v>203</v>
      </c>
    </row>
    <row r="34" spans="1:4" x14ac:dyDescent="0.25">
      <c r="A34" t="s">
        <v>81</v>
      </c>
    </row>
    <row r="35" spans="1:4" x14ac:dyDescent="0.25">
      <c r="A35">
        <v>1.1556340764056936</v>
      </c>
      <c r="B35">
        <v>1.1957664760665128</v>
      </c>
      <c r="C35">
        <v>5.2738618780404235E-2</v>
      </c>
      <c r="D35">
        <v>2.3585427326486184E-2</v>
      </c>
    </row>
    <row r="36" spans="1:4" x14ac:dyDescent="0.25">
      <c r="A36">
        <v>1.2803148344789796</v>
      </c>
    </row>
    <row r="37" spans="1:4" x14ac:dyDescent="0.25">
      <c r="A37">
        <v>1.1472562974711247</v>
      </c>
    </row>
    <row r="38" spans="1:4" x14ac:dyDescent="0.25">
      <c r="A38">
        <v>1.1962652828430571</v>
      </c>
    </row>
    <row r="39" spans="1:4" x14ac:dyDescent="0.25">
      <c r="A39">
        <v>1.1993618891337099</v>
      </c>
    </row>
    <row r="40" spans="1:4" ht="17.25" x14ac:dyDescent="0.25">
      <c r="A40" s="2" t="s">
        <v>82</v>
      </c>
    </row>
    <row r="41" spans="1:4" x14ac:dyDescent="0.25">
      <c r="A41">
        <v>0.84361966475184347</v>
      </c>
      <c r="B41">
        <v>1.1671889790858285</v>
      </c>
      <c r="C41">
        <v>0.40951502516873711</v>
      </c>
      <c r="D41">
        <v>0.20475751258436856</v>
      </c>
    </row>
    <row r="42" spans="1:4" x14ac:dyDescent="0.25">
      <c r="A42">
        <v>1.7666413801036303</v>
      </c>
    </row>
    <row r="43" spans="1:4" x14ac:dyDescent="0.25">
      <c r="A43">
        <v>1.0067569211523688</v>
      </c>
    </row>
    <row r="44" spans="1:4" x14ac:dyDescent="0.25">
      <c r="A44">
        <v>1.0517379503354718</v>
      </c>
    </row>
    <row r="45" spans="1:4" ht="17.25" x14ac:dyDescent="0.25">
      <c r="A45" s="2" t="s">
        <v>200</v>
      </c>
    </row>
    <row r="46" spans="1:4" x14ac:dyDescent="0.25">
      <c r="A46">
        <v>1.0368456004195503</v>
      </c>
      <c r="B46">
        <v>0.85235580437535396</v>
      </c>
      <c r="C46">
        <v>0.12613570876254457</v>
      </c>
      <c r="D46">
        <v>5.1494687468756531E-2</v>
      </c>
    </row>
    <row r="47" spans="1:4" x14ac:dyDescent="0.25">
      <c r="A47">
        <v>0.88145875249075623</v>
      </c>
    </row>
    <row r="48" spans="1:4" x14ac:dyDescent="0.25">
      <c r="A48">
        <v>0.77476568023188697</v>
      </c>
    </row>
    <row r="49" spans="1:4" x14ac:dyDescent="0.25">
      <c r="A49">
        <v>0.68606095439135639</v>
      </c>
    </row>
    <row r="50" spans="1:4" x14ac:dyDescent="0.25">
      <c r="A50">
        <v>0.79492573663485966</v>
      </c>
    </row>
    <row r="51" spans="1:4" x14ac:dyDescent="0.25">
      <c r="A51">
        <v>0.94007810208371345</v>
      </c>
    </row>
    <row r="53" spans="1:4" ht="17.25" x14ac:dyDescent="0.25">
      <c r="A53" s="2" t="s">
        <v>201</v>
      </c>
    </row>
    <row r="54" spans="1:4" x14ac:dyDescent="0.25">
      <c r="A54">
        <v>6.5132446919407755E-2</v>
      </c>
      <c r="B54">
        <v>0.20082493033287982</v>
      </c>
      <c r="C54">
        <v>7.7143732913332611E-2</v>
      </c>
      <c r="D54">
        <v>3.1493797081868884E-2</v>
      </c>
    </row>
    <row r="55" spans="1:4" x14ac:dyDescent="0.25">
      <c r="A55">
        <v>0.25742809981835019</v>
      </c>
    </row>
    <row r="56" spans="1:4" x14ac:dyDescent="0.25">
      <c r="A56">
        <v>0.2586685107204939</v>
      </c>
    </row>
    <row r="57" spans="1:4" x14ac:dyDescent="0.25">
      <c r="A57">
        <v>0.22238031772690783</v>
      </c>
    </row>
    <row r="58" spans="1:4" x14ac:dyDescent="0.25">
      <c r="A58">
        <v>0.24719346489135088</v>
      </c>
    </row>
    <row r="59" spans="1:4" x14ac:dyDescent="0.25">
      <c r="A59">
        <v>0.1541467419207683</v>
      </c>
    </row>
    <row r="62" spans="1:4" x14ac:dyDescent="0.25">
      <c r="A62" s="1" t="s">
        <v>202</v>
      </c>
    </row>
    <row r="63" spans="1:4" x14ac:dyDescent="0.25">
      <c r="A63" t="s">
        <v>81</v>
      </c>
    </row>
    <row r="64" spans="1:4" x14ac:dyDescent="0.25">
      <c r="A64">
        <v>1.2499253263490087</v>
      </c>
      <c r="B64">
        <v>1.1639068023781549</v>
      </c>
      <c r="C64">
        <v>7.6354329461147077E-2</v>
      </c>
      <c r="D64">
        <v>4.4083192668186638E-2</v>
      </c>
    </row>
    <row r="65" spans="1:4" x14ac:dyDescent="0.25">
      <c r="A65">
        <v>1.1376484740344139</v>
      </c>
    </row>
    <row r="66" spans="1:4" x14ac:dyDescent="0.25">
      <c r="A66">
        <v>1.1041466067510426</v>
      </c>
    </row>
    <row r="68" spans="1:4" ht="17.25" x14ac:dyDescent="0.25">
      <c r="A68" s="2" t="s">
        <v>82</v>
      </c>
    </row>
    <row r="69" spans="1:4" x14ac:dyDescent="0.25">
      <c r="A69">
        <v>0.51733691980961516</v>
      </c>
      <c r="B69">
        <v>0.50477601898815527</v>
      </c>
      <c r="C69">
        <v>8.1121554446069E-2</v>
      </c>
      <c r="D69">
        <v>4.05607772230345E-2</v>
      </c>
    </row>
    <row r="70" spans="1:4" x14ac:dyDescent="0.25">
      <c r="A70">
        <v>0.52540177574805924</v>
      </c>
    </row>
    <row r="71" spans="1:4" x14ac:dyDescent="0.25">
      <c r="A71">
        <v>0.58464056855679414</v>
      </c>
    </row>
    <row r="72" spans="1:4" x14ac:dyDescent="0.25">
      <c r="A72">
        <v>0.39172481183815233</v>
      </c>
    </row>
    <row r="74" spans="1:4" ht="17.25" x14ac:dyDescent="0.25">
      <c r="A74" s="2" t="s">
        <v>200</v>
      </c>
    </row>
    <row r="75" spans="1:4" x14ac:dyDescent="0.25">
      <c r="A75">
        <v>0.66279997236439725</v>
      </c>
      <c r="B75">
        <v>0.62613955853405046</v>
      </c>
      <c r="C75">
        <v>4.3010668701332189E-2</v>
      </c>
      <c r="D75">
        <v>1.9234955794780274E-2</v>
      </c>
    </row>
    <row r="76" spans="1:4" x14ac:dyDescent="0.25">
      <c r="A76">
        <v>0.56727206171658606</v>
      </c>
    </row>
    <row r="77" spans="1:4" x14ac:dyDescent="0.25">
      <c r="A77">
        <v>0.59735727535396321</v>
      </c>
    </row>
    <row r="78" spans="1:4" x14ac:dyDescent="0.25">
      <c r="A78">
        <v>0.66683168891401134</v>
      </c>
    </row>
    <row r="79" spans="1:4" x14ac:dyDescent="0.25">
      <c r="A79">
        <v>0.63643679432129419</v>
      </c>
    </row>
    <row r="81" spans="1:4" ht="17.25" x14ac:dyDescent="0.25">
      <c r="A81" s="2" t="s">
        <v>201</v>
      </c>
    </row>
    <row r="82" spans="1:4" x14ac:dyDescent="0.25">
      <c r="A82">
        <v>1.7368801571188502E-2</v>
      </c>
      <c r="B82">
        <v>8.2253017928363578E-2</v>
      </c>
      <c r="C82">
        <v>4.9694310456410665E-2</v>
      </c>
      <c r="D82">
        <v>2.222397125510257E-2</v>
      </c>
    </row>
    <row r="83" spans="1:4" x14ac:dyDescent="0.25">
      <c r="A83">
        <v>0.10762368024802607</v>
      </c>
    </row>
    <row r="84" spans="1:4" x14ac:dyDescent="0.25">
      <c r="A84">
        <v>4.7763391269787854E-2</v>
      </c>
    </row>
    <row r="85" spans="1:4" x14ac:dyDescent="0.25">
      <c r="A85">
        <v>0.1426714420131939</v>
      </c>
    </row>
    <row r="86" spans="1:4" x14ac:dyDescent="0.25">
      <c r="A86">
        <v>9.583777453962157E-2</v>
      </c>
    </row>
    <row r="91" spans="1:4" x14ac:dyDescent="0.25">
      <c r="A91" s="1"/>
      <c r="B91" s="1"/>
      <c r="C91" s="1"/>
      <c r="D91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32"/>
  <sheetViews>
    <sheetView workbookViewId="0">
      <selection activeCell="D40" sqref="D40"/>
    </sheetView>
  </sheetViews>
  <sheetFormatPr defaultRowHeight="15" x14ac:dyDescent="0.25"/>
  <cols>
    <col min="3" max="3" width="10.7109375" customWidth="1"/>
  </cols>
  <sheetData>
    <row r="3" spans="1:4" x14ac:dyDescent="0.25">
      <c r="A3" t="s">
        <v>237</v>
      </c>
    </row>
    <row r="4" spans="1:4" x14ac:dyDescent="0.25">
      <c r="A4" s="1" t="s">
        <v>206</v>
      </c>
      <c r="B4" s="1" t="s">
        <v>1</v>
      </c>
      <c r="C4" s="1" t="s">
        <v>57</v>
      </c>
      <c r="D4" s="1" t="s">
        <v>26</v>
      </c>
    </row>
    <row r="5" spans="1:4" x14ac:dyDescent="0.25">
      <c r="A5">
        <v>0.86088041577636853</v>
      </c>
      <c r="B5">
        <f>AVERAGE(A5:A9)</f>
        <v>1</v>
      </c>
      <c r="C5">
        <v>0.24328787629284793</v>
      </c>
      <c r="D5">
        <v>0.10880164589847349</v>
      </c>
    </row>
    <row r="6" spans="1:4" x14ac:dyDescent="0.25">
      <c r="A6">
        <v>0.83852041604928051</v>
      </c>
    </row>
    <row r="7" spans="1:4" x14ac:dyDescent="0.25">
      <c r="A7">
        <v>1.2809100840055123</v>
      </c>
    </row>
    <row r="8" spans="1:4" x14ac:dyDescent="0.25">
      <c r="A8">
        <v>1.2467218763137575</v>
      </c>
    </row>
    <row r="9" spans="1:4" x14ac:dyDescent="0.25">
      <c r="A9">
        <v>0.77296720785508111</v>
      </c>
    </row>
    <row r="11" spans="1:4" ht="17.25" x14ac:dyDescent="0.25">
      <c r="A11" s="1" t="s">
        <v>205</v>
      </c>
    </row>
    <row r="12" spans="1:4" x14ac:dyDescent="0.25">
      <c r="A12">
        <v>0.26193958385469496</v>
      </c>
      <c r="B12">
        <v>0.32414747314332121</v>
      </c>
      <c r="C12">
        <v>6.8583307331124277E-2</v>
      </c>
      <c r="D12">
        <v>2.2861102443708092E-2</v>
      </c>
    </row>
    <row r="13" spans="1:4" x14ac:dyDescent="0.25">
      <c r="A13">
        <v>0.3030686005569932</v>
      </c>
    </row>
    <row r="14" spans="1:4" x14ac:dyDescent="0.25">
      <c r="A14">
        <v>0.31180928101251021</v>
      </c>
    </row>
    <row r="15" spans="1:4" x14ac:dyDescent="0.25">
      <c r="A15">
        <v>0.23752002512811909</v>
      </c>
    </row>
    <row r="16" spans="1:4" x14ac:dyDescent="0.25">
      <c r="A16">
        <v>0.4454777598204307</v>
      </c>
    </row>
    <row r="17" spans="1:4" x14ac:dyDescent="0.25">
      <c r="A17">
        <v>0.35936410326214902</v>
      </c>
    </row>
    <row r="18" spans="1:4" x14ac:dyDescent="0.25">
      <c r="A18">
        <v>0.27093683527714341</v>
      </c>
    </row>
    <row r="19" spans="1:4" x14ac:dyDescent="0.25">
      <c r="A19">
        <v>0.32029170585915939</v>
      </c>
    </row>
    <row r="20" spans="1:4" x14ac:dyDescent="0.25">
      <c r="A20">
        <v>0.40691936351869135</v>
      </c>
    </row>
    <row r="22" spans="1:4" ht="17.25" x14ac:dyDescent="0.25">
      <c r="A22" s="1" t="s">
        <v>208</v>
      </c>
    </row>
    <row r="23" spans="1:4" x14ac:dyDescent="0.25">
      <c r="A23">
        <v>0.58325993208029103</v>
      </c>
      <c r="B23">
        <v>0.59618624140175291</v>
      </c>
      <c r="C23">
        <v>0.12142127943822634</v>
      </c>
      <c r="D23">
        <v>4.5892929894975336E-2</v>
      </c>
    </row>
    <row r="24" spans="1:4" x14ac:dyDescent="0.25">
      <c r="A24">
        <v>0.62773035183157222</v>
      </c>
    </row>
    <row r="25" spans="1:4" x14ac:dyDescent="0.25">
      <c r="A25">
        <v>0.62618797790659486</v>
      </c>
    </row>
    <row r="26" spans="1:4" x14ac:dyDescent="0.25">
      <c r="A26">
        <v>0.44419290868507882</v>
      </c>
    </row>
    <row r="27" spans="1:4" x14ac:dyDescent="0.25">
      <c r="A27">
        <v>0.44059383965190574</v>
      </c>
    </row>
    <row r="28" spans="1:4" x14ac:dyDescent="0.25">
      <c r="A28">
        <v>0.77836575244237283</v>
      </c>
    </row>
    <row r="29" spans="1:4" x14ac:dyDescent="0.25">
      <c r="A29">
        <v>0.67297292721445556</v>
      </c>
    </row>
    <row r="31" spans="1:4" ht="17.25" x14ac:dyDescent="0.25">
      <c r="A31" s="1" t="s">
        <v>238</v>
      </c>
    </row>
    <row r="32" spans="1:4" x14ac:dyDescent="0.25">
      <c r="A32">
        <f>TTEST(A12:A20,A23:A29,2,3)</f>
        <v>5.021069878306106E-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K19" sqref="K18:K19"/>
    </sheetView>
  </sheetViews>
  <sheetFormatPr defaultRowHeight="15" x14ac:dyDescent="0.25"/>
  <cols>
    <col min="4" max="4" width="19.85546875" customWidth="1"/>
    <col min="5" max="5" width="19.42578125" customWidth="1"/>
    <col min="6" max="6" width="8.140625" customWidth="1"/>
  </cols>
  <sheetData>
    <row r="1" spans="1:9" ht="17.25" x14ac:dyDescent="0.25">
      <c r="A1" t="s">
        <v>212</v>
      </c>
    </row>
    <row r="5" spans="1:9" x14ac:dyDescent="0.25">
      <c r="C5" s="1" t="s">
        <v>209</v>
      </c>
      <c r="D5" s="1" t="s">
        <v>210</v>
      </c>
      <c r="E5" s="1" t="s">
        <v>162</v>
      </c>
      <c r="F5" s="1" t="s">
        <v>1</v>
      </c>
      <c r="G5" s="1" t="s">
        <v>57</v>
      </c>
      <c r="H5" s="1" t="s">
        <v>26</v>
      </c>
      <c r="I5" s="1" t="s">
        <v>25</v>
      </c>
    </row>
    <row r="6" spans="1:9" x14ac:dyDescent="0.25">
      <c r="B6" s="1" t="s">
        <v>81</v>
      </c>
      <c r="C6">
        <v>1.0197740112994351</v>
      </c>
      <c r="D6">
        <v>1.1089583649848398</v>
      </c>
      <c r="E6">
        <v>0.91957826686611099</v>
      </c>
      <c r="F6" s="1">
        <v>1</v>
      </c>
      <c r="G6">
        <v>0.10680515032831001</v>
      </c>
      <c r="H6" s="1">
        <v>6.1663982292888421E-2</v>
      </c>
      <c r="I6">
        <v>6.8228842802674451E-3</v>
      </c>
    </row>
    <row r="7" spans="1:9" x14ac:dyDescent="0.25">
      <c r="B7" s="1" t="s">
        <v>81</v>
      </c>
      <c r="C7">
        <v>1.2433460360360362</v>
      </c>
      <c r="E7">
        <v>1.1211836939009281</v>
      </c>
      <c r="F7" s="1"/>
      <c r="H7" s="1"/>
    </row>
    <row r="8" spans="1:9" x14ac:dyDescent="0.25">
      <c r="B8" s="1" t="s">
        <v>81</v>
      </c>
      <c r="C8">
        <v>1.0637550476190478</v>
      </c>
      <c r="E8">
        <v>0.9592380392329608</v>
      </c>
      <c r="F8" s="1"/>
      <c r="H8" s="1"/>
    </row>
    <row r="9" spans="1:9" x14ac:dyDescent="0.25">
      <c r="B9" s="1"/>
      <c r="F9" s="1"/>
      <c r="H9" s="1"/>
    </row>
    <row r="10" spans="1:9" ht="17.25" x14ac:dyDescent="0.25">
      <c r="B10" s="3" t="s">
        <v>211</v>
      </c>
      <c r="C10">
        <v>0.51763668430335097</v>
      </c>
      <c r="E10">
        <v>0.46677738375725891</v>
      </c>
      <c r="F10" s="1">
        <v>0.61012262735187217</v>
      </c>
      <c r="G10">
        <v>9.7660555828168599E-2</v>
      </c>
      <c r="H10" s="1">
        <v>4.883027791408432E-2</v>
      </c>
    </row>
    <row r="11" spans="1:9" ht="17.25" x14ac:dyDescent="0.25">
      <c r="B11" s="3" t="s">
        <v>211</v>
      </c>
      <c r="C11">
        <v>0.70048211243611591</v>
      </c>
      <c r="E11">
        <v>0.63165772003143872</v>
      </c>
    </row>
    <row r="12" spans="1:9" ht="17.25" x14ac:dyDescent="0.25">
      <c r="B12" s="3" t="s">
        <v>211</v>
      </c>
      <c r="C12">
        <v>0.75472861952861958</v>
      </c>
      <c r="E12">
        <v>0.68057435099372487</v>
      </c>
    </row>
    <row r="13" spans="1:9" ht="17.25" x14ac:dyDescent="0.25">
      <c r="B13" s="3" t="s">
        <v>211</v>
      </c>
      <c r="C13">
        <v>0.73355494880546079</v>
      </c>
      <c r="E13">
        <v>0.66148105462506612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F82"/>
  <sheetViews>
    <sheetView workbookViewId="0">
      <selection activeCell="E15" sqref="E15"/>
    </sheetView>
  </sheetViews>
  <sheetFormatPr defaultRowHeight="15" x14ac:dyDescent="0.25"/>
  <cols>
    <col min="1" max="1" width="18" customWidth="1"/>
    <col min="4" max="4" width="12.28515625" customWidth="1"/>
    <col min="5" max="5" width="38.5703125" customWidth="1"/>
    <col min="6" max="6" width="9.140625" customWidth="1"/>
  </cols>
  <sheetData>
    <row r="4" spans="1:6" x14ac:dyDescent="0.25">
      <c r="A4" t="s">
        <v>239</v>
      </c>
    </row>
    <row r="6" spans="1:6" x14ac:dyDescent="0.25">
      <c r="A6" s="1" t="s">
        <v>207</v>
      </c>
      <c r="B6" s="1" t="s">
        <v>180</v>
      </c>
      <c r="C6" s="1" t="s">
        <v>57</v>
      </c>
      <c r="D6" s="1" t="s">
        <v>26</v>
      </c>
      <c r="E6" s="1" t="s">
        <v>31</v>
      </c>
    </row>
    <row r="7" spans="1:6" ht="17.25" x14ac:dyDescent="0.25">
      <c r="A7" s="1" t="s">
        <v>181</v>
      </c>
      <c r="E7" t="s">
        <v>216</v>
      </c>
      <c r="F7">
        <f>TTEST(A41:A54,A57:A69,2,3)</f>
        <v>2.3251825600410202E-8</v>
      </c>
    </row>
    <row r="8" spans="1:6" ht="17.25" x14ac:dyDescent="0.25">
      <c r="A8">
        <v>0.69586001783770535</v>
      </c>
      <c r="B8">
        <v>0.99999999999999978</v>
      </c>
      <c r="C8">
        <v>0.16526802948379202</v>
      </c>
      <c r="D8">
        <v>4.2672021723416186E-2</v>
      </c>
      <c r="E8" t="s">
        <v>217</v>
      </c>
      <c r="F8">
        <f>TTEST(A57:A69,A72:A82,2,3)</f>
        <v>2.5314703866875915E-5</v>
      </c>
    </row>
    <row r="9" spans="1:6" x14ac:dyDescent="0.25">
      <c r="A9">
        <v>1.0498414515925314</v>
      </c>
    </row>
    <row r="10" spans="1:6" x14ac:dyDescent="0.25">
      <c r="A10">
        <v>0.98557736568986409</v>
      </c>
    </row>
    <row r="11" spans="1:6" x14ac:dyDescent="0.25">
      <c r="A11">
        <v>0.88126512250528111</v>
      </c>
    </row>
    <row r="12" spans="1:6" x14ac:dyDescent="0.25">
      <c r="A12">
        <v>0.66221054242194166</v>
      </c>
    </row>
    <row r="13" spans="1:6" x14ac:dyDescent="0.25">
      <c r="A13">
        <v>1.0673415907645352</v>
      </c>
    </row>
    <row r="14" spans="1:6" x14ac:dyDescent="0.25">
      <c r="A14">
        <v>0.85064512818845206</v>
      </c>
    </row>
    <row r="15" spans="1:6" x14ac:dyDescent="0.25">
      <c r="A15">
        <v>1.0340318350170541</v>
      </c>
    </row>
    <row r="16" spans="1:6" x14ac:dyDescent="0.25">
      <c r="A16">
        <v>1.2386146802613396</v>
      </c>
    </row>
    <row r="17" spans="1:4" x14ac:dyDescent="0.25">
      <c r="A17">
        <v>1.0545523027771193</v>
      </c>
    </row>
    <row r="18" spans="1:4" x14ac:dyDescent="0.25">
      <c r="A18">
        <v>1.1723289662217433</v>
      </c>
    </row>
    <row r="19" spans="1:4" x14ac:dyDescent="0.25">
      <c r="A19">
        <v>1.1242082943499181</v>
      </c>
    </row>
    <row r="20" spans="1:4" x14ac:dyDescent="0.25">
      <c r="A20">
        <v>0.97649161430802323</v>
      </c>
    </row>
    <row r="21" spans="1:4" x14ac:dyDescent="0.25">
      <c r="A21">
        <v>1.0589347403362674</v>
      </c>
    </row>
    <row r="22" spans="1:4" x14ac:dyDescent="0.25">
      <c r="A22">
        <v>1.1480963477282229</v>
      </c>
    </row>
    <row r="24" spans="1:4" x14ac:dyDescent="0.25">
      <c r="A24" s="1" t="s">
        <v>182</v>
      </c>
    </row>
    <row r="25" spans="1:4" x14ac:dyDescent="0.25">
      <c r="A25">
        <v>1.365473864789849</v>
      </c>
      <c r="B25">
        <v>1.4218684064907883</v>
      </c>
      <c r="C25">
        <v>0.14474636364162377</v>
      </c>
      <c r="D25">
        <v>6.4732541719714945E-2</v>
      </c>
    </row>
    <row r="26" spans="1:4" x14ac:dyDescent="0.25">
      <c r="A26">
        <v>1.604378625807561</v>
      </c>
    </row>
    <row r="27" spans="1:4" x14ac:dyDescent="0.25">
      <c r="A27">
        <v>1.4876168143038453</v>
      </c>
    </row>
    <row r="28" spans="1:4" x14ac:dyDescent="0.25">
      <c r="A28">
        <v>1.4368123032142863</v>
      </c>
    </row>
    <row r="29" spans="1:4" x14ac:dyDescent="0.25">
      <c r="A29">
        <v>1.2150604243383998</v>
      </c>
    </row>
    <row r="31" spans="1:4" x14ac:dyDescent="0.25">
      <c r="A31" s="1" t="s">
        <v>183</v>
      </c>
    </row>
    <row r="32" spans="1:4" x14ac:dyDescent="0.25">
      <c r="A32">
        <v>0.95159193928676522</v>
      </c>
      <c r="B32">
        <v>1.0708044701724515</v>
      </c>
      <c r="C32">
        <v>0.16120787189317709</v>
      </c>
      <c r="D32">
        <v>6.0930848345043691E-2</v>
      </c>
    </row>
    <row r="33" spans="1:4" x14ac:dyDescent="0.25">
      <c r="A33">
        <v>1.0616239633839266</v>
      </c>
    </row>
    <row r="34" spans="1:4" x14ac:dyDescent="0.25">
      <c r="A34">
        <v>0.99499906805903982</v>
      </c>
    </row>
    <row r="35" spans="1:4" x14ac:dyDescent="0.25">
      <c r="A35">
        <v>0.82776331262317515</v>
      </c>
    </row>
    <row r="36" spans="1:4" x14ac:dyDescent="0.25">
      <c r="A36">
        <v>1.2621662442693169</v>
      </c>
    </row>
    <row r="37" spans="1:4" x14ac:dyDescent="0.25">
      <c r="A37">
        <v>1.1376678691630264</v>
      </c>
    </row>
    <row r="38" spans="1:4" x14ac:dyDescent="0.25">
      <c r="A38">
        <v>1.2598188944219106</v>
      </c>
    </row>
    <row r="40" spans="1:4" ht="17.25" x14ac:dyDescent="0.25">
      <c r="A40" s="1" t="s">
        <v>213</v>
      </c>
    </row>
    <row r="41" spans="1:4" x14ac:dyDescent="0.25">
      <c r="A41">
        <v>0.95125544991643751</v>
      </c>
      <c r="B41">
        <v>0.88436609317443726</v>
      </c>
      <c r="C41">
        <v>0.14292775461382037</v>
      </c>
      <c r="D41">
        <v>3.8199049201843881E-2</v>
      </c>
    </row>
    <row r="42" spans="1:4" x14ac:dyDescent="0.25">
      <c r="A42">
        <v>0.73455575704239939</v>
      </c>
    </row>
    <row r="43" spans="1:4" x14ac:dyDescent="0.25">
      <c r="A43">
        <v>1.1373367636226241</v>
      </c>
    </row>
    <row r="44" spans="1:4" x14ac:dyDescent="0.25">
      <c r="A44">
        <v>0.74835235960882807</v>
      </c>
    </row>
    <row r="45" spans="1:4" x14ac:dyDescent="0.25">
      <c r="A45">
        <v>0.89169629298544006</v>
      </c>
    </row>
    <row r="46" spans="1:4" x14ac:dyDescent="0.25">
      <c r="A46">
        <v>0.99197012534309781</v>
      </c>
    </row>
    <row r="47" spans="1:4" x14ac:dyDescent="0.25">
      <c r="A47">
        <v>1.005766189526534</v>
      </c>
    </row>
    <row r="48" spans="1:4" x14ac:dyDescent="0.25">
      <c r="A48">
        <v>0.76719522596418732</v>
      </c>
    </row>
    <row r="49" spans="1:4" x14ac:dyDescent="0.25">
      <c r="A49">
        <v>0.97447321646904961</v>
      </c>
    </row>
    <row r="50" spans="1:4" x14ac:dyDescent="0.25">
      <c r="A50">
        <v>0.82877278073415839</v>
      </c>
    </row>
    <row r="51" spans="1:4" x14ac:dyDescent="0.25">
      <c r="A51">
        <v>1.1023386388105869</v>
      </c>
    </row>
    <row r="52" spans="1:4" x14ac:dyDescent="0.25">
      <c r="A52">
        <v>0.76652278560652443</v>
      </c>
    </row>
    <row r="53" spans="1:4" x14ac:dyDescent="0.25">
      <c r="A53">
        <v>0.77224310490209558</v>
      </c>
    </row>
    <row r="54" spans="1:4" x14ac:dyDescent="0.25">
      <c r="A54">
        <v>0.70864661391015826</v>
      </c>
    </row>
    <row r="56" spans="1:4" ht="17.25" x14ac:dyDescent="0.25">
      <c r="A56" s="1" t="s">
        <v>214</v>
      </c>
    </row>
    <row r="57" spans="1:4" x14ac:dyDescent="0.25">
      <c r="A57">
        <v>0.32000139118165266</v>
      </c>
      <c r="B57">
        <v>0.44737526985101539</v>
      </c>
      <c r="C57">
        <v>0.14025312645037977</v>
      </c>
      <c r="D57">
        <v>3.8899218381613768E-2</v>
      </c>
    </row>
    <row r="58" spans="1:4" x14ac:dyDescent="0.25">
      <c r="A58">
        <v>0.32975904453816374</v>
      </c>
    </row>
    <row r="59" spans="1:4" x14ac:dyDescent="0.25">
      <c r="A59">
        <v>0.23318659525411084</v>
      </c>
    </row>
    <row r="60" spans="1:4" x14ac:dyDescent="0.25">
      <c r="A60">
        <v>0.65649076150936325</v>
      </c>
    </row>
    <row r="61" spans="1:4" x14ac:dyDescent="0.25">
      <c r="A61">
        <v>0.4414740538699562</v>
      </c>
    </row>
    <row r="62" spans="1:4" x14ac:dyDescent="0.25">
      <c r="A62">
        <v>0.62452373294523811</v>
      </c>
    </row>
    <row r="63" spans="1:4" x14ac:dyDescent="0.25">
      <c r="A63">
        <v>0.50406053836791787</v>
      </c>
    </row>
    <row r="64" spans="1:4" x14ac:dyDescent="0.25">
      <c r="A64">
        <v>0.35331383884409601</v>
      </c>
    </row>
    <row r="65" spans="1:4" x14ac:dyDescent="0.25">
      <c r="A65">
        <v>0.33581639158705506</v>
      </c>
    </row>
    <row r="66" spans="1:4" x14ac:dyDescent="0.25">
      <c r="A66">
        <v>0.68239990464160427</v>
      </c>
    </row>
    <row r="67" spans="1:4" x14ac:dyDescent="0.25">
      <c r="A67">
        <v>0.38965415245649621</v>
      </c>
    </row>
    <row r="68" spans="1:4" x14ac:dyDescent="0.25">
      <c r="A68">
        <v>0.45493309030007201</v>
      </c>
    </row>
    <row r="69" spans="1:4" x14ac:dyDescent="0.25">
      <c r="A69">
        <v>0.49026501256747423</v>
      </c>
    </row>
    <row r="71" spans="1:4" ht="17.25" x14ac:dyDescent="0.25">
      <c r="A71" s="1" t="s">
        <v>215</v>
      </c>
    </row>
    <row r="72" spans="1:4" x14ac:dyDescent="0.25">
      <c r="A72">
        <v>0.18170372159397116</v>
      </c>
      <c r="B72">
        <v>0.18714902506817907</v>
      </c>
      <c r="C72">
        <v>9.6761511893768318E-2</v>
      </c>
      <c r="D72">
        <v>2.9174693554467352E-2</v>
      </c>
    </row>
    <row r="73" spans="1:4" x14ac:dyDescent="0.25">
      <c r="A73">
        <v>7.0999257139146912E-2</v>
      </c>
    </row>
    <row r="74" spans="1:4" x14ac:dyDescent="0.25">
      <c r="A74">
        <v>0.37383969043408632</v>
      </c>
    </row>
    <row r="75" spans="1:4" x14ac:dyDescent="0.25">
      <c r="A75">
        <v>0.16555223181824102</v>
      </c>
    </row>
    <row r="76" spans="1:4" x14ac:dyDescent="0.25">
      <c r="A76">
        <v>0.34961245577049116</v>
      </c>
    </row>
    <row r="77" spans="1:4" x14ac:dyDescent="0.25">
      <c r="A77">
        <v>0.18473266430991306</v>
      </c>
    </row>
    <row r="78" spans="1:4" x14ac:dyDescent="0.25">
      <c r="A78">
        <v>0.15915893378201451</v>
      </c>
    </row>
    <row r="79" spans="1:4" x14ac:dyDescent="0.25">
      <c r="A79">
        <v>6.3260001621609566E-2</v>
      </c>
    </row>
    <row r="80" spans="1:4" x14ac:dyDescent="0.25">
      <c r="A80">
        <v>0.14805532294419257</v>
      </c>
    </row>
    <row r="81" spans="1:1" x14ac:dyDescent="0.25">
      <c r="A81">
        <v>0.16286031685561933</v>
      </c>
    </row>
    <row r="82" spans="1:1" x14ac:dyDescent="0.25">
      <c r="A82">
        <v>0.1988646794806843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6"/>
  <sheetViews>
    <sheetView workbookViewId="0">
      <selection activeCell="J41" sqref="J41"/>
    </sheetView>
  </sheetViews>
  <sheetFormatPr defaultRowHeight="15" x14ac:dyDescent="0.25"/>
  <cols>
    <col min="7" max="7" width="16.140625" customWidth="1"/>
  </cols>
  <sheetData>
    <row r="2" spans="2:14" x14ac:dyDescent="0.25">
      <c r="B2" t="s">
        <v>198</v>
      </c>
    </row>
    <row r="5" spans="2:14" ht="17.25" x14ac:dyDescent="0.25">
      <c r="C5" s="97" t="s">
        <v>81</v>
      </c>
      <c r="D5" s="98"/>
      <c r="E5" s="99"/>
      <c r="F5" s="1"/>
      <c r="G5" s="100" t="s">
        <v>199</v>
      </c>
      <c r="H5" s="101"/>
      <c r="I5" s="102"/>
      <c r="J5" s="1"/>
      <c r="K5" s="1"/>
      <c r="L5" s="81"/>
      <c r="M5" s="81"/>
      <c r="N5" s="81"/>
    </row>
    <row r="6" spans="2:14" x14ac:dyDescent="0.25">
      <c r="B6" t="s">
        <v>194</v>
      </c>
      <c r="C6" s="37" t="s">
        <v>195</v>
      </c>
      <c r="D6" s="32" t="s">
        <v>57</v>
      </c>
      <c r="E6" s="38" t="s">
        <v>26</v>
      </c>
      <c r="G6" s="37" t="s">
        <v>195</v>
      </c>
      <c r="H6" s="32" t="s">
        <v>57</v>
      </c>
      <c r="I6" s="38" t="s">
        <v>26</v>
      </c>
    </row>
    <row r="7" spans="2:14" x14ac:dyDescent="0.25">
      <c r="B7" s="1">
        <v>1</v>
      </c>
      <c r="C7" s="37">
        <v>1</v>
      </c>
      <c r="D7" s="32">
        <v>7.0161820180437026E-2</v>
      </c>
      <c r="E7" s="38">
        <v>3.1377319869714745E-2</v>
      </c>
      <c r="G7" s="37">
        <v>1</v>
      </c>
      <c r="H7" s="32">
        <v>0.18139265783605857</v>
      </c>
      <c r="I7" s="38">
        <v>8.1121262708157366E-2</v>
      </c>
    </row>
    <row r="8" spans="2:14" x14ac:dyDescent="0.25">
      <c r="B8" s="1">
        <v>2</v>
      </c>
      <c r="C8" s="37">
        <v>0.75277488775511692</v>
      </c>
      <c r="D8" s="32">
        <v>4.4055462583448633E-2</v>
      </c>
      <c r="E8" s="38">
        <v>1.9702201823357929E-2</v>
      </c>
      <c r="G8" s="37">
        <v>0.69197497399791985</v>
      </c>
      <c r="H8" s="32">
        <v>6.3172249723148263E-2</v>
      </c>
      <c r="I8" s="38">
        <v>2.8251488934510356E-2</v>
      </c>
    </row>
    <row r="9" spans="2:14" x14ac:dyDescent="0.25">
      <c r="B9" s="1">
        <v>3</v>
      </c>
      <c r="C9" s="37">
        <v>0.71929670174426552</v>
      </c>
      <c r="D9" s="32">
        <v>3.3936502502993203E-2</v>
      </c>
      <c r="E9" s="38">
        <v>1.5176865303056912E-2</v>
      </c>
      <c r="G9" s="37">
        <v>0.5634845667653412</v>
      </c>
      <c r="H9" s="32">
        <v>7.0296814567927191E-2</v>
      </c>
      <c r="I9" s="38">
        <v>3.1437691195116538E-2</v>
      </c>
    </row>
    <row r="10" spans="2:14" x14ac:dyDescent="0.25">
      <c r="B10" s="1">
        <v>4</v>
      </c>
      <c r="C10" s="37">
        <v>0.72180996682564658</v>
      </c>
      <c r="D10" s="32">
        <v>4.2227168952608946E-2</v>
      </c>
      <c r="E10" s="38">
        <v>1.888456405508044E-2</v>
      </c>
      <c r="G10" s="37">
        <v>0.48971892151372104</v>
      </c>
      <c r="H10" s="32">
        <v>8.3218673857670913E-2</v>
      </c>
      <c r="I10" s="38">
        <v>3.7216522348627365E-2</v>
      </c>
    </row>
    <row r="11" spans="2:14" x14ac:dyDescent="0.25">
      <c r="B11" s="1">
        <v>5</v>
      </c>
      <c r="C11" s="37">
        <v>0.73413475664701122</v>
      </c>
      <c r="D11" s="32">
        <v>4.2854240427415348E-2</v>
      </c>
      <c r="E11" s="38">
        <v>1.9164998943964073E-2</v>
      </c>
      <c r="G11" s="37">
        <v>0.48947877430194409</v>
      </c>
      <c r="H11" s="32">
        <v>7.2856877730911415E-2</v>
      </c>
      <c r="I11" s="38">
        <v>3.2582586246941707E-2</v>
      </c>
    </row>
    <row r="12" spans="2:14" x14ac:dyDescent="0.25">
      <c r="B12" s="1">
        <v>6</v>
      </c>
      <c r="C12" s="37">
        <v>0.75749621190381933</v>
      </c>
      <c r="D12" s="32">
        <v>5.5169274388489641E-2</v>
      </c>
      <c r="E12" s="38">
        <v>2.4672449560400194E-2</v>
      </c>
      <c r="G12" s="37">
        <v>0.45755609248739904</v>
      </c>
      <c r="H12" s="32">
        <v>5.3088265238884484E-2</v>
      </c>
      <c r="I12" s="38">
        <v>2.3741793976336963E-2</v>
      </c>
    </row>
    <row r="13" spans="2:14" x14ac:dyDescent="0.25">
      <c r="B13" s="1">
        <v>7</v>
      </c>
      <c r="C13" s="37">
        <v>0.73487084173974293</v>
      </c>
      <c r="D13" s="32">
        <v>5.8788877892271857E-2</v>
      </c>
      <c r="E13" s="38">
        <v>2.6291185457610885E-2</v>
      </c>
      <c r="G13" s="37">
        <v>0.40779236738939117</v>
      </c>
      <c r="H13" s="32">
        <v>1.7156002132916858E-2</v>
      </c>
      <c r="I13" s="38">
        <v>7.6723973982666949E-3</v>
      </c>
    </row>
    <row r="14" spans="2:14" x14ac:dyDescent="0.25">
      <c r="B14" s="1">
        <v>8</v>
      </c>
      <c r="C14" s="37">
        <v>0.68802569185180384</v>
      </c>
      <c r="D14" s="32">
        <v>4.2420600102196934E-2</v>
      </c>
      <c r="E14" s="38">
        <v>1.8971069094969373E-2</v>
      </c>
      <c r="G14" s="37">
        <v>0.36946917353388264</v>
      </c>
      <c r="H14" s="32">
        <v>2.7373312284841272E-2</v>
      </c>
      <c r="I14" s="38">
        <v>1.2241717407647033E-2</v>
      </c>
    </row>
    <row r="15" spans="2:14" x14ac:dyDescent="0.25">
      <c r="B15" s="1">
        <v>9</v>
      </c>
      <c r="C15" s="37">
        <v>0.6909072447431428</v>
      </c>
      <c r="D15" s="32">
        <v>5.6390438186666197E-2</v>
      </c>
      <c r="E15" s="38">
        <v>2.5218570613277116E-2</v>
      </c>
      <c r="G15" s="37">
        <v>0.36402861028882311</v>
      </c>
      <c r="H15" s="32">
        <v>3.7967042213849868E-2</v>
      </c>
      <c r="I15" s="38">
        <v>1.6979377458954482E-2</v>
      </c>
    </row>
    <row r="16" spans="2:14" x14ac:dyDescent="0.25">
      <c r="B16" s="1">
        <v>10</v>
      </c>
      <c r="C16" s="43">
        <v>0.67232852763850892</v>
      </c>
      <c r="D16" s="40">
        <v>2.5494912984842365E-2</v>
      </c>
      <c r="E16" s="41">
        <v>1.1401671702909918E-2</v>
      </c>
      <c r="G16" s="43">
        <v>0.34850775262020961</v>
      </c>
      <c r="H16" s="40">
        <v>6.8774808813274302E-2</v>
      </c>
      <c r="I16" s="41">
        <v>3.0757029529206593E-2</v>
      </c>
    </row>
  </sheetData>
  <mergeCells count="3">
    <mergeCell ref="C5:E5"/>
    <mergeCell ref="G5:I5"/>
    <mergeCell ref="L5:N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activeCell="S43" sqref="S43"/>
    </sheetView>
  </sheetViews>
  <sheetFormatPr defaultRowHeight="15" x14ac:dyDescent="0.25"/>
  <sheetData>
    <row r="1" spans="1:19" x14ac:dyDescent="0.25">
      <c r="A1" s="77" t="s">
        <v>220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</row>
    <row r="2" spans="1:19" x14ac:dyDescent="0.25">
      <c r="A2" s="24"/>
    </row>
    <row r="3" spans="1:19" x14ac:dyDescent="0.25">
      <c r="A3" s="24"/>
      <c r="B3" s="71" t="s">
        <v>149</v>
      </c>
      <c r="C3" s="71"/>
      <c r="D3" s="71"/>
      <c r="F3" s="78" t="s">
        <v>136</v>
      </c>
      <c r="G3" s="78"/>
      <c r="H3" s="78"/>
      <c r="J3" s="78" t="s">
        <v>137</v>
      </c>
      <c r="K3" s="78"/>
      <c r="L3" s="78"/>
    </row>
    <row r="4" spans="1:19" x14ac:dyDescent="0.25">
      <c r="A4" s="26" t="s">
        <v>138</v>
      </c>
      <c r="B4">
        <v>1</v>
      </c>
      <c r="C4">
        <v>2</v>
      </c>
      <c r="D4">
        <v>3</v>
      </c>
      <c r="E4">
        <v>4</v>
      </c>
      <c r="G4">
        <v>1</v>
      </c>
      <c r="H4">
        <v>2</v>
      </c>
      <c r="I4">
        <v>3</v>
      </c>
      <c r="J4">
        <v>4</v>
      </c>
      <c r="L4">
        <v>1</v>
      </c>
      <c r="M4">
        <v>2</v>
      </c>
      <c r="N4">
        <v>3</v>
      </c>
      <c r="O4">
        <v>4</v>
      </c>
      <c r="Q4" s="26" t="s">
        <v>138</v>
      </c>
      <c r="R4" s="1" t="s">
        <v>132</v>
      </c>
      <c r="S4" s="1" t="s">
        <v>218</v>
      </c>
    </row>
    <row r="5" spans="1:19" x14ac:dyDescent="0.25">
      <c r="A5" s="27" t="s">
        <v>81</v>
      </c>
      <c r="B5">
        <v>132.74</v>
      </c>
      <c r="C5">
        <v>129.4</v>
      </c>
      <c r="D5">
        <v>137.91999999999999</v>
      </c>
      <c r="E5">
        <v>131.6</v>
      </c>
      <c r="G5">
        <v>1.2925024342745863</v>
      </c>
      <c r="H5">
        <v>1.2736220472440947</v>
      </c>
      <c r="I5">
        <v>1.6999876741032909</v>
      </c>
      <c r="J5">
        <v>1.4477447744774476</v>
      </c>
      <c r="L5">
        <v>0.90481959915093435</v>
      </c>
      <c r="M5">
        <v>0.89160233644277409</v>
      </c>
      <c r="N5">
        <v>1.1900806722325206</v>
      </c>
      <c r="O5">
        <v>1.0134973921737711</v>
      </c>
      <c r="Q5" s="27" t="s">
        <v>81</v>
      </c>
      <c r="R5" s="1">
        <v>1</v>
      </c>
      <c r="S5" s="1">
        <v>0.13798816823954418</v>
      </c>
    </row>
    <row r="6" spans="1:19" ht="17.25" x14ac:dyDescent="0.25">
      <c r="A6" s="28" t="s">
        <v>151</v>
      </c>
      <c r="B6">
        <v>132.94999999999999</v>
      </c>
      <c r="C6">
        <v>192.03</v>
      </c>
      <c r="D6">
        <v>142.09</v>
      </c>
      <c r="E6">
        <v>159.49</v>
      </c>
      <c r="G6">
        <v>1.1243128964059195</v>
      </c>
      <c r="H6">
        <v>1.5427813931067726</v>
      </c>
      <c r="I6">
        <v>1.2340628799722078</v>
      </c>
      <c r="J6">
        <v>1.2734749281379751</v>
      </c>
      <c r="L6">
        <v>0.78707808764568188</v>
      </c>
      <c r="M6">
        <v>1.0800280174883055</v>
      </c>
      <c r="N6">
        <v>0.8639088413092173</v>
      </c>
      <c r="O6">
        <v>0.89149934534032305</v>
      </c>
      <c r="Q6" s="28" t="s">
        <v>151</v>
      </c>
      <c r="R6" s="1">
        <v>0.90562857294588195</v>
      </c>
      <c r="S6" s="1">
        <v>0.12437785829504101</v>
      </c>
    </row>
    <row r="7" spans="1:19" x14ac:dyDescent="0.25">
      <c r="A7" s="12"/>
      <c r="B7" s="56"/>
      <c r="C7" s="56"/>
      <c r="D7" s="56"/>
      <c r="E7" s="56"/>
      <c r="G7" s="56"/>
      <c r="H7" s="56"/>
      <c r="I7" s="56"/>
      <c r="J7" s="56"/>
      <c r="L7" s="56"/>
      <c r="M7" s="56"/>
      <c r="N7" s="56"/>
      <c r="O7" s="56"/>
      <c r="Q7" s="12"/>
      <c r="R7" s="12"/>
      <c r="S7" s="12"/>
    </row>
    <row r="8" spans="1:19" x14ac:dyDescent="0.25">
      <c r="A8" s="1" t="s">
        <v>139</v>
      </c>
      <c r="G8" s="22"/>
      <c r="H8" s="22"/>
      <c r="I8" s="22"/>
      <c r="J8" s="22"/>
      <c r="L8" s="22"/>
      <c r="M8" s="22"/>
      <c r="N8" s="22"/>
      <c r="O8" s="22"/>
      <c r="Q8" s="1" t="s">
        <v>139</v>
      </c>
      <c r="R8" s="25"/>
      <c r="S8" s="25"/>
    </row>
    <row r="9" spans="1:19" x14ac:dyDescent="0.25">
      <c r="A9" s="27" t="s">
        <v>81</v>
      </c>
      <c r="B9">
        <v>8.43</v>
      </c>
      <c r="C9">
        <v>10.7</v>
      </c>
      <c r="D9">
        <v>8.74</v>
      </c>
      <c r="E9">
        <v>8.0399999999999991</v>
      </c>
      <c r="G9" s="22">
        <v>8.2083739045764353E-2</v>
      </c>
      <c r="H9" s="22">
        <v>0.10531496062992125</v>
      </c>
      <c r="I9" s="22">
        <v>0.10772833723653397</v>
      </c>
      <c r="J9" s="22">
        <v>8.844884488448844E-2</v>
      </c>
      <c r="L9" s="22">
        <v>0.85598436128231903</v>
      </c>
      <c r="M9" s="22">
        <v>1.098243822177926</v>
      </c>
      <c r="N9" s="22">
        <v>1.123410958289907</v>
      </c>
      <c r="O9" s="22">
        <v>0.9223608582498477</v>
      </c>
      <c r="Q9" s="27" t="s">
        <v>81</v>
      </c>
      <c r="R9" s="25">
        <v>1</v>
      </c>
      <c r="S9" s="25">
        <v>0.13121287252542749</v>
      </c>
    </row>
    <row r="10" spans="1:19" ht="17.25" x14ac:dyDescent="0.25">
      <c r="A10" s="28" t="s">
        <v>151</v>
      </c>
      <c r="B10">
        <v>5.13</v>
      </c>
      <c r="C10">
        <v>6.27</v>
      </c>
      <c r="D10">
        <v>6.87</v>
      </c>
      <c r="E10">
        <v>7.43</v>
      </c>
      <c r="G10" s="22">
        <v>4.3382663847780126E-2</v>
      </c>
      <c r="H10" s="22">
        <v>5.0373583996143646E-2</v>
      </c>
      <c r="I10" s="22">
        <v>5.9666492965085985E-2</v>
      </c>
      <c r="J10" s="22">
        <v>5.9326093899712551E-2</v>
      </c>
      <c r="L10" s="22">
        <v>0.45240241534031139</v>
      </c>
      <c r="M10" s="22">
        <v>0.52530501928524498</v>
      </c>
      <c r="N10" s="22">
        <v>0.6222131869772638</v>
      </c>
      <c r="O10" s="22">
        <v>0.61866344277771745</v>
      </c>
      <c r="Q10" s="28" t="s">
        <v>151</v>
      </c>
      <c r="R10" s="25">
        <v>0.55464601609513442</v>
      </c>
      <c r="S10" s="25">
        <v>8.160514993794668E-2</v>
      </c>
    </row>
    <row r="11" spans="1:19" x14ac:dyDescent="0.25">
      <c r="A11" s="12"/>
      <c r="B11" s="22"/>
      <c r="C11" s="22"/>
      <c r="D11" s="22"/>
      <c r="G11" s="22"/>
      <c r="H11" s="22"/>
      <c r="I11" s="22"/>
      <c r="J11" s="22"/>
      <c r="L11" s="22"/>
      <c r="M11" s="22"/>
      <c r="N11" s="22"/>
      <c r="O11" s="22"/>
      <c r="Q11" s="12"/>
      <c r="R11" s="25"/>
      <c r="S11" s="25"/>
    </row>
    <row r="12" spans="1:19" x14ac:dyDescent="0.25">
      <c r="A12" s="1" t="s">
        <v>140</v>
      </c>
      <c r="G12" s="22"/>
      <c r="H12" s="22"/>
      <c r="I12" s="22"/>
      <c r="J12" s="22"/>
      <c r="L12" s="22"/>
      <c r="M12" s="22"/>
      <c r="N12" s="22"/>
      <c r="O12" s="22"/>
      <c r="Q12" s="1" t="s">
        <v>140</v>
      </c>
      <c r="R12" s="25"/>
      <c r="S12" s="25"/>
    </row>
    <row r="13" spans="1:19" x14ac:dyDescent="0.25">
      <c r="A13" s="27" t="s">
        <v>81</v>
      </c>
      <c r="B13">
        <v>210.6</v>
      </c>
      <c r="C13">
        <v>190.21</v>
      </c>
      <c r="D13">
        <v>261.81</v>
      </c>
      <c r="E13">
        <v>271.49</v>
      </c>
      <c r="G13" s="22">
        <v>2.0506329113924049</v>
      </c>
      <c r="H13" s="22">
        <v>1.8721456692913387</v>
      </c>
      <c r="I13" s="22">
        <v>3.2270430173795144</v>
      </c>
      <c r="J13" s="22">
        <v>2.9866886688668868</v>
      </c>
      <c r="L13" s="22">
        <v>0.80920666280287468</v>
      </c>
      <c r="M13" s="22">
        <v>0.73877325430197405</v>
      </c>
      <c r="N13" s="22">
        <v>1.2734335318171897</v>
      </c>
      <c r="O13" s="22">
        <v>1.1785865510779616</v>
      </c>
      <c r="Q13" s="27" t="s">
        <v>81</v>
      </c>
      <c r="R13" s="25">
        <v>1</v>
      </c>
      <c r="S13" s="25">
        <v>0.26539314405534359</v>
      </c>
    </row>
    <row r="14" spans="1:19" ht="17.25" x14ac:dyDescent="0.25">
      <c r="A14" s="28" t="s">
        <v>151</v>
      </c>
      <c r="B14">
        <v>220.48</v>
      </c>
      <c r="C14">
        <v>253.16</v>
      </c>
      <c r="D14">
        <v>188.61</v>
      </c>
      <c r="E14">
        <v>248.56</v>
      </c>
      <c r="G14" s="22">
        <v>1.8645243128964057</v>
      </c>
      <c r="H14" s="22">
        <v>2.0339037519080905</v>
      </c>
      <c r="I14" s="22">
        <v>1.6380927566440855</v>
      </c>
      <c r="J14" s="22">
        <v>1.9846694346854041</v>
      </c>
      <c r="L14" s="22">
        <v>0.73576576703298868</v>
      </c>
      <c r="M14" s="22">
        <v>0.80260511688863934</v>
      </c>
      <c r="N14" s="22">
        <v>0.64641290286590281</v>
      </c>
      <c r="O14" s="22">
        <v>0.78317660907828934</v>
      </c>
      <c r="Q14" s="28" t="s">
        <v>151</v>
      </c>
      <c r="R14" s="25">
        <v>0.74199009896645496</v>
      </c>
      <c r="S14" s="25">
        <v>6.9628183315283906E-2</v>
      </c>
    </row>
    <row r="15" spans="1:19" x14ac:dyDescent="0.25">
      <c r="A15" s="12"/>
      <c r="B15" s="22"/>
      <c r="C15" s="22"/>
      <c r="D15" s="22"/>
      <c r="G15" s="22"/>
      <c r="H15" s="22"/>
      <c r="I15" s="22"/>
      <c r="J15" s="22"/>
      <c r="L15" s="22"/>
      <c r="M15" s="22"/>
      <c r="N15" s="22"/>
      <c r="O15" s="22"/>
      <c r="Q15" s="12"/>
      <c r="R15" s="25"/>
      <c r="S15" s="25"/>
    </row>
    <row r="16" spans="1:19" x14ac:dyDescent="0.25">
      <c r="A16" s="1" t="s">
        <v>141</v>
      </c>
      <c r="G16" s="22"/>
      <c r="H16" s="22"/>
      <c r="I16" s="22"/>
      <c r="J16" s="22"/>
      <c r="L16" s="22"/>
      <c r="M16" s="22"/>
      <c r="N16" s="22"/>
      <c r="O16" s="22"/>
      <c r="Q16" s="1" t="s">
        <v>141</v>
      </c>
      <c r="R16" s="25"/>
      <c r="S16" s="25"/>
    </row>
    <row r="17" spans="1:19" x14ac:dyDescent="0.25">
      <c r="A17" s="27" t="s">
        <v>81</v>
      </c>
      <c r="B17">
        <v>24.72</v>
      </c>
      <c r="C17">
        <v>24.73</v>
      </c>
      <c r="D17">
        <v>25.92</v>
      </c>
      <c r="E17">
        <v>24.26</v>
      </c>
      <c r="G17" s="22">
        <v>0.2407010710808179</v>
      </c>
      <c r="H17" s="22">
        <v>0.24340551181102363</v>
      </c>
      <c r="I17" s="22">
        <v>0.31948724269690626</v>
      </c>
      <c r="J17" s="22">
        <v>0.26688668866886689</v>
      </c>
      <c r="L17" s="22">
        <v>0.89941318080972521</v>
      </c>
      <c r="M17" s="22">
        <v>0.90951870143970615</v>
      </c>
      <c r="N17" s="22">
        <v>1.1938087183902559</v>
      </c>
      <c r="O17" s="22">
        <v>0.99725939936031283</v>
      </c>
      <c r="Q17" s="27" t="s">
        <v>81</v>
      </c>
      <c r="R17" s="25">
        <v>1</v>
      </c>
      <c r="S17" s="25">
        <v>0.13647210191087175</v>
      </c>
    </row>
    <row r="18" spans="1:19" ht="17.25" x14ac:dyDescent="0.25">
      <c r="A18" s="28" t="s">
        <v>151</v>
      </c>
      <c r="B18">
        <v>8.49</v>
      </c>
      <c r="C18">
        <v>5.97</v>
      </c>
      <c r="D18">
        <v>8.19</v>
      </c>
      <c r="E18">
        <v>9.59</v>
      </c>
      <c r="G18" s="22">
        <v>7.17970401691332E-2</v>
      </c>
      <c r="H18" s="22">
        <v>4.7963364666184623E-2</v>
      </c>
      <c r="I18" s="22">
        <v>7.1130797290255343E-2</v>
      </c>
      <c r="J18" s="22">
        <v>7.6572979878633027E-2</v>
      </c>
      <c r="L18" s="22">
        <v>0.26827967146669618</v>
      </c>
      <c r="M18" s="22">
        <v>0.17922181311052648</v>
      </c>
      <c r="N18" s="22">
        <v>0.2657901618679534</v>
      </c>
      <c r="O18" s="22">
        <v>0.28612563744511277</v>
      </c>
      <c r="Q18" s="28" t="s">
        <v>151</v>
      </c>
      <c r="R18" s="25">
        <v>0.24985432097257221</v>
      </c>
      <c r="S18" s="25">
        <v>4.7951378608639753E-2</v>
      </c>
    </row>
    <row r="19" spans="1:19" x14ac:dyDescent="0.25">
      <c r="A19" s="12"/>
      <c r="B19" s="22"/>
      <c r="C19" s="22"/>
      <c r="D19" s="22"/>
      <c r="G19" s="22"/>
      <c r="H19" s="22"/>
      <c r="I19" s="22"/>
      <c r="J19" s="22"/>
      <c r="L19" s="22"/>
      <c r="M19" s="22"/>
      <c r="N19" s="22"/>
      <c r="O19" s="22"/>
      <c r="Q19" s="12"/>
      <c r="R19" s="25"/>
      <c r="S19" s="25"/>
    </row>
    <row r="20" spans="1:19" x14ac:dyDescent="0.25">
      <c r="A20" s="1" t="s">
        <v>142</v>
      </c>
      <c r="G20" s="22"/>
      <c r="H20" s="22"/>
      <c r="I20" s="22"/>
      <c r="J20" s="22"/>
      <c r="L20" s="22"/>
      <c r="M20" s="22"/>
      <c r="N20" s="22"/>
      <c r="O20" s="22"/>
      <c r="Q20" s="1" t="s">
        <v>142</v>
      </c>
      <c r="R20" s="25"/>
      <c r="S20" s="25"/>
    </row>
    <row r="21" spans="1:19" x14ac:dyDescent="0.25">
      <c r="A21" s="27" t="s">
        <v>81</v>
      </c>
      <c r="B21">
        <v>102.7</v>
      </c>
      <c r="C21">
        <v>101.6</v>
      </c>
      <c r="D21">
        <v>81.13</v>
      </c>
      <c r="E21">
        <v>90.9</v>
      </c>
      <c r="G21" s="22"/>
      <c r="H21" s="22"/>
      <c r="I21" s="22"/>
      <c r="J21" s="22"/>
      <c r="L21" s="22">
        <v>1.0915951425610499</v>
      </c>
      <c r="M21" s="22">
        <v>1.0799032763797729</v>
      </c>
      <c r="N21" s="22">
        <v>0.86232827571546233</v>
      </c>
      <c r="O21" s="22">
        <v>0.96617330534371426</v>
      </c>
      <c r="Q21" s="27" t="s">
        <v>81</v>
      </c>
      <c r="R21" s="25">
        <v>0.99999999999999989</v>
      </c>
      <c r="S21" s="25">
        <v>0.10781458258796099</v>
      </c>
    </row>
    <row r="22" spans="1:19" ht="17.25" x14ac:dyDescent="0.25">
      <c r="A22" s="28" t="s">
        <v>151</v>
      </c>
      <c r="B22">
        <v>118.25</v>
      </c>
      <c r="C22">
        <v>124.47</v>
      </c>
      <c r="D22">
        <v>115.14</v>
      </c>
      <c r="E22">
        <v>125.24</v>
      </c>
      <c r="G22" s="22"/>
      <c r="H22" s="22"/>
      <c r="I22" s="22"/>
      <c r="J22" s="22"/>
      <c r="L22" s="22">
        <v>1.256875614487285</v>
      </c>
      <c r="M22" s="22">
        <v>1.3229878032577789</v>
      </c>
      <c r="N22" s="22">
        <v>1.2238195201020379</v>
      </c>
      <c r="O22" s="22">
        <v>1.3311721095846729</v>
      </c>
      <c r="Q22" s="28" t="s">
        <v>151</v>
      </c>
      <c r="R22" s="25">
        <v>1.2837137618579435</v>
      </c>
      <c r="S22" s="25">
        <v>5.1969065948347895E-2</v>
      </c>
    </row>
  </sheetData>
  <mergeCells count="4">
    <mergeCell ref="B3:D3"/>
    <mergeCell ref="F3:H3"/>
    <mergeCell ref="J3:L3"/>
    <mergeCell ref="A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0"/>
  <sheetViews>
    <sheetView topLeftCell="A112" zoomScale="91" zoomScaleNormal="91" workbookViewId="0">
      <selection activeCell="D109" sqref="D109"/>
    </sheetView>
  </sheetViews>
  <sheetFormatPr defaultRowHeight="15" x14ac:dyDescent="0.25"/>
  <cols>
    <col min="1" max="1" width="9.140625" style="5"/>
    <col min="2" max="2" width="14.42578125" style="5" customWidth="1"/>
    <col min="3" max="3" width="49.140625" style="5" customWidth="1"/>
    <col min="4" max="4" width="33.5703125" style="5" customWidth="1"/>
    <col min="5" max="5" width="28.7109375" style="5" customWidth="1"/>
    <col min="6" max="6" width="20" style="5" customWidth="1"/>
    <col min="7" max="7" width="9.140625" style="5"/>
  </cols>
  <sheetData>
    <row r="1" spans="1:9" x14ac:dyDescent="0.25">
      <c r="B1" s="4" t="s">
        <v>34</v>
      </c>
      <c r="D1" s="86" t="s">
        <v>34</v>
      </c>
      <c r="E1" s="87" t="s">
        <v>55</v>
      </c>
      <c r="F1" s="87" t="s">
        <v>41</v>
      </c>
      <c r="G1" s="64" t="s">
        <v>26</v>
      </c>
    </row>
    <row r="2" spans="1:9" x14ac:dyDescent="0.25">
      <c r="C2" s="5" t="s">
        <v>54</v>
      </c>
      <c r="D2" s="88" t="s">
        <v>40</v>
      </c>
      <c r="E2" s="89"/>
      <c r="F2" s="89"/>
      <c r="G2" s="90"/>
    </row>
    <row r="3" spans="1:9" x14ac:dyDescent="0.25">
      <c r="A3" s="5" t="s">
        <v>35</v>
      </c>
      <c r="B3" s="5">
        <v>1</v>
      </c>
      <c r="C3" s="5">
        <v>1.0417113132926805</v>
      </c>
      <c r="D3" s="91">
        <v>1</v>
      </c>
      <c r="E3" s="33">
        <v>1</v>
      </c>
      <c r="F3" s="33">
        <v>0.12924537249813101</v>
      </c>
      <c r="G3" s="65">
        <v>5.7800287736620548E-2</v>
      </c>
    </row>
    <row r="4" spans="1:9" x14ac:dyDescent="0.25">
      <c r="B4" s="5">
        <v>2</v>
      </c>
      <c r="C4" s="5">
        <v>1.0514523953320736</v>
      </c>
      <c r="D4" s="91">
        <v>2</v>
      </c>
      <c r="E4" s="33">
        <v>0.93896237994116405</v>
      </c>
      <c r="F4" s="33">
        <v>8.1632574861780424E-2</v>
      </c>
      <c r="G4" s="65">
        <v>3.6507197313856307E-2</v>
      </c>
    </row>
    <row r="5" spans="1:9" x14ac:dyDescent="0.25">
      <c r="B5" s="5">
        <v>3</v>
      </c>
      <c r="C5" s="5">
        <v>1.0517446277932554</v>
      </c>
      <c r="D5" s="91">
        <v>3</v>
      </c>
      <c r="E5" s="33">
        <v>0.91422003156110576</v>
      </c>
      <c r="F5" s="33">
        <v>9.891552966252079E-2</v>
      </c>
      <c r="G5" s="65">
        <v>4.4236369671158661E-2</v>
      </c>
    </row>
    <row r="6" spans="1:9" x14ac:dyDescent="0.25">
      <c r="B6" s="5">
        <v>4</v>
      </c>
      <c r="C6" s="5">
        <v>1.0712267918720411</v>
      </c>
      <c r="D6" s="91">
        <v>4</v>
      </c>
      <c r="E6" s="33">
        <v>0.89095832765103533</v>
      </c>
      <c r="F6" s="33">
        <v>0.10880299392712259</v>
      </c>
      <c r="G6" s="65">
        <v>4.8658178115308579E-2</v>
      </c>
    </row>
    <row r="7" spans="1:9" x14ac:dyDescent="0.25">
      <c r="B7" s="5">
        <v>5</v>
      </c>
      <c r="C7" s="5">
        <v>1.0420035457538621</v>
      </c>
      <c r="D7" s="91">
        <v>5</v>
      </c>
      <c r="E7" s="33">
        <v>0.86179352802509313</v>
      </c>
      <c r="F7" s="33">
        <v>0.12928803201911251</v>
      </c>
      <c r="G7" s="65">
        <v>5.7819365654380991E-2</v>
      </c>
    </row>
    <row r="8" spans="1:9" x14ac:dyDescent="0.25">
      <c r="B8" s="5">
        <v>6</v>
      </c>
      <c r="C8" s="5">
        <v>1.052036860254437</v>
      </c>
      <c r="D8" s="91">
        <v>6</v>
      </c>
      <c r="E8" s="33">
        <v>0.86769662374096512</v>
      </c>
      <c r="F8" s="33">
        <v>0.13269237451951549</v>
      </c>
      <c r="G8" s="65">
        <v>5.9341833904299521E-2</v>
      </c>
    </row>
    <row r="9" spans="1:9" x14ac:dyDescent="0.25">
      <c r="B9" s="5">
        <v>7</v>
      </c>
      <c r="C9" s="5">
        <v>1.0225213816750764</v>
      </c>
      <c r="D9" s="91">
        <v>7</v>
      </c>
      <c r="E9" s="33">
        <v>0.87944436868047293</v>
      </c>
      <c r="F9" s="33">
        <v>0.10710264108453087</v>
      </c>
      <c r="G9" s="65">
        <v>4.7897757206954564E-2</v>
      </c>
    </row>
    <row r="10" spans="1:9" x14ac:dyDescent="0.25">
      <c r="B10" s="5">
        <v>8</v>
      </c>
      <c r="C10" s="5">
        <v>1.0758051004305558</v>
      </c>
      <c r="D10" s="91">
        <v>8</v>
      </c>
      <c r="E10" s="33">
        <v>0.86263126108048083</v>
      </c>
      <c r="F10" s="33">
        <v>0.13351745139131718</v>
      </c>
      <c r="G10" s="65">
        <v>5.9710819498701814E-2</v>
      </c>
    </row>
    <row r="11" spans="1:9" x14ac:dyDescent="0.25">
      <c r="B11" s="5">
        <v>9</v>
      </c>
      <c r="C11" s="5">
        <v>1.0614857098326482</v>
      </c>
      <c r="D11" s="91">
        <v>9</v>
      </c>
      <c r="E11" s="33">
        <v>0.88275633657386698</v>
      </c>
      <c r="F11" s="33">
        <v>0.11286302413732427</v>
      </c>
      <c r="G11" s="65">
        <v>5.0473878823451321E-2</v>
      </c>
    </row>
    <row r="12" spans="1:9" x14ac:dyDescent="0.25">
      <c r="B12" s="5">
        <v>10</v>
      </c>
      <c r="C12" s="5">
        <v>1.0517446277932554</v>
      </c>
      <c r="D12" s="92">
        <v>10</v>
      </c>
      <c r="E12" s="93">
        <v>0.90161507140213148</v>
      </c>
      <c r="F12" s="93">
        <v>0.10016829544863172</v>
      </c>
      <c r="G12" s="67">
        <v>4.4796623562684663E-2</v>
      </c>
    </row>
    <row r="14" spans="1:9" x14ac:dyDescent="0.25">
      <c r="A14" s="5" t="s">
        <v>36</v>
      </c>
      <c r="B14" s="5">
        <v>1</v>
      </c>
      <c r="C14" s="5">
        <v>0.90592062966354303</v>
      </c>
    </row>
    <row r="15" spans="1:9" x14ac:dyDescent="0.25">
      <c r="B15" s="5">
        <v>2</v>
      </c>
      <c r="C15" s="5">
        <v>0.8812756921038789</v>
      </c>
      <c r="D15" s="71"/>
      <c r="E15" s="71"/>
      <c r="F15" s="71"/>
      <c r="G15" s="71"/>
      <c r="H15" s="71"/>
      <c r="I15" s="71"/>
    </row>
    <row r="16" spans="1:9" x14ac:dyDescent="0.25">
      <c r="B16" s="5">
        <v>3</v>
      </c>
      <c r="C16" s="5">
        <v>0.85176021352451825</v>
      </c>
      <c r="D16" s="14"/>
    </row>
    <row r="17" spans="1:9" x14ac:dyDescent="0.25">
      <c r="B17" s="5">
        <v>4</v>
      </c>
      <c r="C17" s="5">
        <v>0.79360595374934251</v>
      </c>
      <c r="D17" s="14"/>
    </row>
    <row r="18" spans="1:9" x14ac:dyDescent="0.25">
      <c r="B18" s="5">
        <v>5</v>
      </c>
      <c r="C18" s="5">
        <v>0.71080675641450253</v>
      </c>
      <c r="D18" s="14"/>
    </row>
    <row r="19" spans="1:9" x14ac:dyDescent="0.25">
      <c r="B19" s="5">
        <v>6</v>
      </c>
      <c r="C19" s="5">
        <v>0.71538506497301713</v>
      </c>
      <c r="D19" s="14"/>
    </row>
    <row r="20" spans="1:9" x14ac:dyDescent="0.25">
      <c r="B20" s="5">
        <v>7</v>
      </c>
      <c r="C20" s="5">
        <v>0.73028892049328831</v>
      </c>
      <c r="D20" s="14"/>
    </row>
    <row r="21" spans="1:9" x14ac:dyDescent="0.25">
      <c r="B21" s="5">
        <v>8</v>
      </c>
      <c r="C21" s="5">
        <v>0.71528765415262319</v>
      </c>
      <c r="D21" s="14"/>
    </row>
    <row r="22" spans="1:9" x14ac:dyDescent="0.25">
      <c r="B22" s="5">
        <v>9</v>
      </c>
      <c r="C22" s="5">
        <v>0.76749985388376929</v>
      </c>
      <c r="D22" s="14"/>
    </row>
    <row r="23" spans="1:9" x14ac:dyDescent="0.25">
      <c r="B23" s="5">
        <v>10</v>
      </c>
      <c r="C23" s="5">
        <v>0.78873541272964598</v>
      </c>
      <c r="D23" s="14"/>
    </row>
    <row r="24" spans="1:9" x14ac:dyDescent="0.25">
      <c r="D24" s="14"/>
    </row>
    <row r="25" spans="1:9" x14ac:dyDescent="0.25">
      <c r="A25" s="5" t="s">
        <v>37</v>
      </c>
      <c r="B25" s="5">
        <v>1</v>
      </c>
      <c r="C25" s="5">
        <v>1.036840772272984</v>
      </c>
      <c r="D25" s="14"/>
    </row>
    <row r="26" spans="1:9" x14ac:dyDescent="0.25">
      <c r="B26" s="5">
        <v>2</v>
      </c>
      <c r="C26" s="5">
        <v>0.99924019560092725</v>
      </c>
      <c r="D26" s="14"/>
    </row>
    <row r="27" spans="1:9" x14ac:dyDescent="0.25">
      <c r="B27" s="5">
        <v>3</v>
      </c>
      <c r="C27" s="5">
        <v>0.98326482105632296</v>
      </c>
      <c r="D27" s="14"/>
    </row>
    <row r="28" spans="1:9" x14ac:dyDescent="0.25">
      <c r="B28" s="5">
        <v>4</v>
      </c>
      <c r="C28" s="5">
        <v>0.88585400066239361</v>
      </c>
      <c r="D28" s="71"/>
      <c r="E28" s="71"/>
      <c r="F28" s="71"/>
      <c r="G28" s="71"/>
      <c r="H28" s="71"/>
      <c r="I28" s="71"/>
    </row>
    <row r="29" spans="1:9" x14ac:dyDescent="0.25">
      <c r="B29" s="5">
        <v>5</v>
      </c>
      <c r="C29" s="5">
        <v>0.87182684252566767</v>
      </c>
      <c r="D29" s="14"/>
    </row>
    <row r="30" spans="1:9" x14ac:dyDescent="0.25">
      <c r="B30" s="5">
        <v>6</v>
      </c>
      <c r="C30" s="5">
        <v>0.89559508270178634</v>
      </c>
      <c r="D30" s="14"/>
    </row>
    <row r="31" spans="1:9" x14ac:dyDescent="0.25">
      <c r="B31" s="5">
        <v>7</v>
      </c>
      <c r="C31" s="5">
        <v>0.87182684252566767</v>
      </c>
      <c r="D31" s="14"/>
    </row>
    <row r="32" spans="1:9" x14ac:dyDescent="0.25">
      <c r="B32" s="5">
        <v>8</v>
      </c>
      <c r="C32" s="5">
        <v>0.8617935280250929</v>
      </c>
      <c r="D32" s="14"/>
    </row>
    <row r="33" spans="1:4" x14ac:dyDescent="0.25">
      <c r="B33" s="5">
        <v>9</v>
      </c>
      <c r="C33" s="5">
        <v>0.88098345964269709</v>
      </c>
      <c r="D33" s="14"/>
    </row>
    <row r="34" spans="1:4" x14ac:dyDescent="0.25">
      <c r="B34" s="5">
        <v>10</v>
      </c>
      <c r="C34" s="5">
        <v>0.90046562372148287</v>
      </c>
      <c r="D34" s="14"/>
    </row>
    <row r="35" spans="1:4" x14ac:dyDescent="0.25">
      <c r="D35" s="14"/>
    </row>
    <row r="36" spans="1:4" x14ac:dyDescent="0.25">
      <c r="A36" s="5" t="s">
        <v>38</v>
      </c>
      <c r="B36" s="5">
        <v>1</v>
      </c>
      <c r="C36" s="5">
        <v>1.1732159208244852</v>
      </c>
      <c r="D36" s="14"/>
    </row>
    <row r="37" spans="1:4" x14ac:dyDescent="0.25">
      <c r="B37" s="5">
        <v>2</v>
      </c>
      <c r="C37" s="5">
        <v>0.89588731516296816</v>
      </c>
      <c r="D37" s="14"/>
    </row>
    <row r="38" spans="1:4" x14ac:dyDescent="0.25">
      <c r="B38" s="5">
        <v>3</v>
      </c>
      <c r="C38" s="5">
        <v>0.81795865884782482</v>
      </c>
      <c r="D38" s="14"/>
    </row>
    <row r="39" spans="1:4" x14ac:dyDescent="0.25">
      <c r="B39" s="5">
        <v>4</v>
      </c>
      <c r="C39" s="5">
        <v>0.81795865884782482</v>
      </c>
      <c r="D39" s="14"/>
    </row>
    <row r="40" spans="1:4" x14ac:dyDescent="0.25">
      <c r="B40" s="5">
        <v>5</v>
      </c>
      <c r="C40" s="5">
        <v>0.76896101618967838</v>
      </c>
    </row>
    <row r="41" spans="1:4" x14ac:dyDescent="0.25">
      <c r="B41" s="5">
        <v>6</v>
      </c>
      <c r="C41" s="5">
        <v>0.76467494009234549</v>
      </c>
    </row>
    <row r="42" spans="1:4" x14ac:dyDescent="0.25">
      <c r="B42" s="5">
        <v>7</v>
      </c>
      <c r="C42" s="5">
        <v>0.84747413742718525</v>
      </c>
    </row>
    <row r="43" spans="1:4" x14ac:dyDescent="0.25">
      <c r="B43" s="5">
        <v>8</v>
      </c>
      <c r="C43" s="5">
        <v>0.798184262307857</v>
      </c>
    </row>
    <row r="44" spans="1:4" x14ac:dyDescent="0.25">
      <c r="B44" s="5">
        <v>9</v>
      </c>
      <c r="C44" s="5">
        <v>0.80821757680843187</v>
      </c>
    </row>
    <row r="45" spans="1:4" x14ac:dyDescent="0.25">
      <c r="B45" s="5">
        <v>10</v>
      </c>
      <c r="C45" s="5">
        <v>0.83773305538779252</v>
      </c>
    </row>
    <row r="47" spans="1:4" x14ac:dyDescent="0.25">
      <c r="A47" s="5" t="s">
        <v>39</v>
      </c>
      <c r="B47" s="5">
        <v>1</v>
      </c>
      <c r="C47" s="5">
        <v>0.84231136394630712</v>
      </c>
    </row>
    <row r="48" spans="1:4" x14ac:dyDescent="0.25">
      <c r="B48" s="5">
        <v>2</v>
      </c>
      <c r="C48" s="5">
        <v>0.86695630150597125</v>
      </c>
    </row>
    <row r="49" spans="1:17" x14ac:dyDescent="0.25">
      <c r="B49" s="5">
        <v>3</v>
      </c>
      <c r="C49" s="5">
        <v>0.86637183658360772</v>
      </c>
    </row>
    <row r="50" spans="1:17" x14ac:dyDescent="0.25">
      <c r="B50" s="5">
        <v>4</v>
      </c>
      <c r="C50" s="5">
        <v>0.88614623312357532</v>
      </c>
    </row>
    <row r="51" spans="1:17" x14ac:dyDescent="0.25">
      <c r="B51" s="5">
        <v>5</v>
      </c>
      <c r="C51" s="5">
        <v>0.91536947924175416</v>
      </c>
    </row>
    <row r="52" spans="1:17" x14ac:dyDescent="0.25">
      <c r="B52" s="5">
        <v>6</v>
      </c>
      <c r="C52" s="5">
        <v>0.91079117068323945</v>
      </c>
    </row>
    <row r="53" spans="1:17" x14ac:dyDescent="0.25">
      <c r="B53" s="5">
        <v>7</v>
      </c>
      <c r="C53" s="5">
        <v>0.9251105612811471</v>
      </c>
    </row>
    <row r="54" spans="1:17" x14ac:dyDescent="0.25">
      <c r="B54" s="5">
        <v>8</v>
      </c>
      <c r="C54" s="5">
        <v>0.86208576048627494</v>
      </c>
    </row>
    <row r="55" spans="1:17" x14ac:dyDescent="0.25">
      <c r="B55" s="5">
        <v>9</v>
      </c>
      <c r="C55" s="5">
        <v>0.89559508270178634</v>
      </c>
      <c r="O55" s="1"/>
    </row>
    <row r="56" spans="1:17" x14ac:dyDescent="0.25">
      <c r="B56" s="5">
        <v>10</v>
      </c>
      <c r="C56" s="5">
        <v>0.92939663737848</v>
      </c>
      <c r="O56" s="1"/>
      <c r="P56" s="1"/>
      <c r="Q56" s="1"/>
    </row>
    <row r="58" spans="1:17" x14ac:dyDescent="0.25">
      <c r="D58" s="86" t="s">
        <v>34</v>
      </c>
      <c r="E58" s="87" t="s">
        <v>56</v>
      </c>
      <c r="F58" s="87" t="s">
        <v>41</v>
      </c>
      <c r="G58" s="64" t="s">
        <v>26</v>
      </c>
    </row>
    <row r="59" spans="1:17" ht="17.25" x14ac:dyDescent="0.25">
      <c r="C59" s="5" t="s">
        <v>54</v>
      </c>
      <c r="D59" s="94" t="s">
        <v>52</v>
      </c>
      <c r="E59" s="95"/>
      <c r="F59" s="95"/>
      <c r="G59" s="96"/>
    </row>
    <row r="60" spans="1:17" ht="17.25" x14ac:dyDescent="0.25">
      <c r="A60" s="5" t="s">
        <v>42</v>
      </c>
      <c r="B60" s="5">
        <v>1</v>
      </c>
      <c r="C60" s="5">
        <v>1.0187169424038491</v>
      </c>
      <c r="D60" s="91">
        <v>1</v>
      </c>
      <c r="E60" s="33">
        <v>1</v>
      </c>
      <c r="F60" s="33">
        <v>9.5097142103021892E-2</v>
      </c>
      <c r="G60" s="65">
        <v>4.2528734841662849E-2</v>
      </c>
    </row>
    <row r="61" spans="1:17" x14ac:dyDescent="0.25">
      <c r="B61" s="5">
        <v>2</v>
      </c>
      <c r="C61" s="5">
        <v>0.3793177346139609</v>
      </c>
      <c r="D61" s="91">
        <v>2</v>
      </c>
      <c r="E61" s="33">
        <v>0.61040503419119785</v>
      </c>
      <c r="F61" s="33">
        <v>0.13600567834406299</v>
      </c>
      <c r="G61" s="65">
        <v>6.0823588420659172E-2</v>
      </c>
    </row>
    <row r="62" spans="1:17" x14ac:dyDescent="0.25">
      <c r="B62" s="5">
        <v>3</v>
      </c>
      <c r="C62" s="5">
        <v>0.21946657834752284</v>
      </c>
      <c r="D62" s="91">
        <v>3</v>
      </c>
      <c r="E62" s="33">
        <v>0.45180073642580221</v>
      </c>
      <c r="F62" s="33">
        <v>0.1402812989042323</v>
      </c>
      <c r="G62" s="65">
        <v>6.273570406436603E-2</v>
      </c>
    </row>
    <row r="63" spans="1:17" x14ac:dyDescent="0.25">
      <c r="B63" s="5">
        <v>4</v>
      </c>
      <c r="C63" s="5">
        <v>0.22433711936721928</v>
      </c>
      <c r="D63" s="91">
        <v>4</v>
      </c>
      <c r="E63" s="33">
        <v>0.39639852714839563</v>
      </c>
      <c r="F63" s="33">
        <v>0.1121966309727819</v>
      </c>
      <c r="G63" s="65">
        <v>5.0175858740319733E-2</v>
      </c>
    </row>
    <row r="64" spans="1:17" x14ac:dyDescent="0.25">
      <c r="B64" s="5">
        <v>5</v>
      </c>
      <c r="C64" s="5">
        <v>0.18965886730698042</v>
      </c>
      <c r="D64" s="91">
        <v>5</v>
      </c>
      <c r="E64" s="33">
        <v>0.33004217888523057</v>
      </c>
      <c r="F64" s="33">
        <v>9.5906297085373973E-2</v>
      </c>
      <c r="G64" s="65">
        <v>4.289059995063723E-2</v>
      </c>
    </row>
    <row r="65" spans="1:7" x14ac:dyDescent="0.25">
      <c r="B65" s="5">
        <v>6</v>
      </c>
      <c r="C65" s="5">
        <v>0.16589062713086167</v>
      </c>
      <c r="D65" s="91">
        <v>6</v>
      </c>
      <c r="E65" s="33">
        <v>0.29101209842389292</v>
      </c>
      <c r="F65" s="33">
        <v>8.6137632234852365E-2</v>
      </c>
      <c r="G65" s="65">
        <v>3.8521920219601401E-2</v>
      </c>
    </row>
    <row r="66" spans="1:7" x14ac:dyDescent="0.25">
      <c r="B66" s="5">
        <v>7</v>
      </c>
      <c r="C66" s="5">
        <v>0.1655983946696799</v>
      </c>
      <c r="D66" s="91">
        <v>7</v>
      </c>
      <c r="E66" s="33">
        <v>0.25211108729957721</v>
      </c>
      <c r="F66" s="33">
        <v>7.1751698061270464E-2</v>
      </c>
      <c r="G66" s="65">
        <v>3.2088334873208127E-2</v>
      </c>
    </row>
    <row r="67" spans="1:7" x14ac:dyDescent="0.25">
      <c r="B67" s="5">
        <v>8</v>
      </c>
      <c r="C67" s="5">
        <v>0.15556508016910517</v>
      </c>
      <c r="D67" s="91">
        <v>8</v>
      </c>
      <c r="E67" s="33">
        <v>0.2192985446823433</v>
      </c>
      <c r="F67" s="33">
        <v>6.4950535437811985E-2</v>
      </c>
      <c r="G67" s="65">
        <v>2.9046762482791331E-2</v>
      </c>
    </row>
    <row r="68" spans="1:7" x14ac:dyDescent="0.25">
      <c r="B68" s="5">
        <v>9</v>
      </c>
      <c r="C68" s="5">
        <v>0.14124568957119754</v>
      </c>
      <c r="D68" s="91">
        <v>9</v>
      </c>
      <c r="E68" s="33">
        <v>0.20358841980167158</v>
      </c>
      <c r="F68" s="33">
        <v>6.428349942268155E-2</v>
      </c>
      <c r="G68" s="65">
        <v>2.8748454908136885E-2</v>
      </c>
    </row>
    <row r="69" spans="1:7" x14ac:dyDescent="0.25">
      <c r="B69" s="5">
        <v>10</v>
      </c>
      <c r="C69" s="5">
        <v>0.15098677161059051</v>
      </c>
      <c r="D69" s="92">
        <v>10</v>
      </c>
      <c r="E69" s="93">
        <v>0.1975001461162306</v>
      </c>
      <c r="F69" s="93">
        <v>5.9906264516895055E-2</v>
      </c>
      <c r="G69" s="67">
        <v>2.6790895947572186E-2</v>
      </c>
    </row>
    <row r="71" spans="1:7" ht="17.25" x14ac:dyDescent="0.25">
      <c r="A71" s="5" t="s">
        <v>43</v>
      </c>
      <c r="B71" s="5">
        <v>1</v>
      </c>
      <c r="C71" s="5">
        <v>1.0433179670871824</v>
      </c>
    </row>
    <row r="72" spans="1:7" x14ac:dyDescent="0.25">
      <c r="B72" s="5">
        <v>2</v>
      </c>
      <c r="C72" s="5">
        <v>0.67182976485027956</v>
      </c>
    </row>
    <row r="73" spans="1:7" x14ac:dyDescent="0.25">
      <c r="B73" s="5">
        <v>3</v>
      </c>
      <c r="C73" s="5">
        <v>0.46270139687116441</v>
      </c>
    </row>
    <row r="74" spans="1:7" x14ac:dyDescent="0.25">
      <c r="B74" s="5">
        <v>4</v>
      </c>
      <c r="C74" s="5">
        <v>0.39390500496795183</v>
      </c>
    </row>
    <row r="75" spans="1:7" x14ac:dyDescent="0.25">
      <c r="B75" s="5">
        <v>5</v>
      </c>
      <c r="C75" s="5">
        <v>0.35524459857000912</v>
      </c>
    </row>
    <row r="76" spans="1:7" x14ac:dyDescent="0.25">
      <c r="B76" s="5">
        <v>6</v>
      </c>
      <c r="C76" s="5">
        <v>0.2964936975199205</v>
      </c>
    </row>
    <row r="77" spans="1:7" x14ac:dyDescent="0.25">
      <c r="B77" s="5">
        <v>7</v>
      </c>
      <c r="C77" s="5">
        <v>0.23378596894543049</v>
      </c>
    </row>
    <row r="78" spans="1:7" x14ac:dyDescent="0.25">
      <c r="B78" s="5">
        <v>8</v>
      </c>
      <c r="C78" s="5">
        <v>0.17533947670907282</v>
      </c>
    </row>
    <row r="79" spans="1:7" x14ac:dyDescent="0.25">
      <c r="B79" s="5">
        <v>9</v>
      </c>
      <c r="C79" s="5">
        <v>0.1655983946696799</v>
      </c>
    </row>
    <row r="80" spans="1:7" x14ac:dyDescent="0.25">
      <c r="B80" s="5">
        <v>10</v>
      </c>
      <c r="C80" s="5">
        <v>0.14611623059089404</v>
      </c>
    </row>
    <row r="82" spans="1:3" ht="17.25" x14ac:dyDescent="0.25">
      <c r="A82" s="5" t="s">
        <v>44</v>
      </c>
      <c r="B82" s="5">
        <v>1</v>
      </c>
      <c r="C82" s="5">
        <v>0.9888593894944655</v>
      </c>
    </row>
    <row r="83" spans="1:3" x14ac:dyDescent="0.25">
      <c r="B83" s="5">
        <v>2</v>
      </c>
      <c r="C83" s="5">
        <v>0.71079409300785135</v>
      </c>
    </row>
    <row r="84" spans="1:3" x14ac:dyDescent="0.25">
      <c r="B84" s="5">
        <v>3</v>
      </c>
      <c r="C84" s="5">
        <v>0.5500662393578678</v>
      </c>
    </row>
    <row r="85" spans="1:3" x14ac:dyDescent="0.25">
      <c r="B85" s="5">
        <v>4</v>
      </c>
      <c r="C85" s="5">
        <v>0.49161974712151024</v>
      </c>
    </row>
    <row r="86" spans="1:3" x14ac:dyDescent="0.25">
      <c r="B86" s="5">
        <v>5</v>
      </c>
      <c r="C86" s="5">
        <v>0.43317325488515268</v>
      </c>
    </row>
    <row r="87" spans="1:3" x14ac:dyDescent="0.25">
      <c r="B87" s="5">
        <v>6</v>
      </c>
      <c r="C87" s="5">
        <v>0.37929289485476048</v>
      </c>
    </row>
    <row r="88" spans="1:3" x14ac:dyDescent="0.25">
      <c r="B88" s="5">
        <v>7</v>
      </c>
      <c r="C88" s="5">
        <v>0.32602135245183034</v>
      </c>
    </row>
    <row r="89" spans="1:3" x14ac:dyDescent="0.25">
      <c r="B89" s="5">
        <v>8</v>
      </c>
      <c r="C89" s="5">
        <v>0.3068440842408775</v>
      </c>
    </row>
    <row r="90" spans="1:3" x14ac:dyDescent="0.25">
      <c r="B90" s="5">
        <v>9</v>
      </c>
      <c r="C90" s="5">
        <v>0.28249089208829314</v>
      </c>
    </row>
    <row r="91" spans="1:3" x14ac:dyDescent="0.25">
      <c r="B91" s="5">
        <v>10</v>
      </c>
      <c r="C91" s="5">
        <v>0.26757486021547278</v>
      </c>
    </row>
    <row r="93" spans="1:3" ht="17.25" x14ac:dyDescent="0.25">
      <c r="A93" s="5" t="s">
        <v>45</v>
      </c>
      <c r="B93" s="5">
        <v>1</v>
      </c>
      <c r="C93" s="5">
        <v>1.1020829793044999</v>
      </c>
    </row>
    <row r="94" spans="1:3" x14ac:dyDescent="0.25">
      <c r="B94" s="5">
        <v>2</v>
      </c>
      <c r="C94" s="5">
        <v>0.69161682479689834</v>
      </c>
    </row>
    <row r="95" spans="1:3" x14ac:dyDescent="0.25">
      <c r="B95" s="5">
        <v>3</v>
      </c>
      <c r="C95" s="5">
        <v>0.57411404858851711</v>
      </c>
    </row>
    <row r="96" spans="1:3" x14ac:dyDescent="0.25">
      <c r="B96" s="5">
        <v>4</v>
      </c>
      <c r="C96" s="5">
        <v>0.50136082916090319</v>
      </c>
    </row>
    <row r="97" spans="1:3" x14ac:dyDescent="0.25">
      <c r="B97" s="5">
        <v>5</v>
      </c>
      <c r="C97" s="5">
        <v>0.38964328157571743</v>
      </c>
    </row>
    <row r="98" spans="1:3" x14ac:dyDescent="0.25">
      <c r="B98" s="5">
        <v>6</v>
      </c>
      <c r="C98" s="5">
        <v>0.36011513958970559</v>
      </c>
    </row>
    <row r="99" spans="1:3" x14ac:dyDescent="0.25">
      <c r="B99" s="5">
        <v>7</v>
      </c>
      <c r="C99" s="5">
        <v>0.32602135245183034</v>
      </c>
    </row>
    <row r="100" spans="1:3" x14ac:dyDescent="0.25">
      <c r="B100" s="5">
        <v>8</v>
      </c>
      <c r="C100" s="5">
        <v>0.26818416489703673</v>
      </c>
    </row>
    <row r="101" spans="1:3" x14ac:dyDescent="0.25">
      <c r="B101" s="5">
        <v>9</v>
      </c>
      <c r="C101" s="5">
        <v>0.26300872800950731</v>
      </c>
    </row>
    <row r="102" spans="1:3" x14ac:dyDescent="0.25">
      <c r="B102" s="5">
        <v>10</v>
      </c>
      <c r="C102" s="5">
        <v>0.25752936936234877</v>
      </c>
    </row>
    <row r="104" spans="1:3" ht="17.25" x14ac:dyDescent="0.25">
      <c r="A104" s="5" t="s">
        <v>46</v>
      </c>
      <c r="B104" s="5">
        <v>1</v>
      </c>
      <c r="C104" s="5">
        <v>0.84702272171000315</v>
      </c>
    </row>
    <row r="105" spans="1:3" x14ac:dyDescent="0.25">
      <c r="B105" s="5">
        <v>2</v>
      </c>
      <c r="C105" s="5">
        <v>0.59846675368699942</v>
      </c>
    </row>
    <row r="106" spans="1:3" x14ac:dyDescent="0.25">
      <c r="B106" s="5">
        <v>3</v>
      </c>
      <c r="C106" s="5">
        <v>0.45265541896393846</v>
      </c>
    </row>
    <row r="107" spans="1:3" x14ac:dyDescent="0.25">
      <c r="B107" s="5">
        <v>4</v>
      </c>
      <c r="C107" s="5">
        <v>0.37076993512439355</v>
      </c>
    </row>
    <row r="108" spans="1:3" x14ac:dyDescent="0.25">
      <c r="B108" s="5">
        <v>5</v>
      </c>
      <c r="C108" s="5">
        <v>0.28249089208829314</v>
      </c>
    </row>
    <row r="109" spans="1:3" x14ac:dyDescent="0.25">
      <c r="B109" s="5">
        <v>6</v>
      </c>
      <c r="C109" s="5">
        <v>0.2532681330242163</v>
      </c>
    </row>
    <row r="110" spans="1:3" x14ac:dyDescent="0.25">
      <c r="B110" s="5">
        <v>7</v>
      </c>
      <c r="C110" s="5">
        <v>0.20912836797911513</v>
      </c>
    </row>
    <row r="111" spans="1:3" x14ac:dyDescent="0.25">
      <c r="B111" s="5">
        <v>8</v>
      </c>
      <c r="C111" s="5">
        <v>0.19055991739562431</v>
      </c>
    </row>
    <row r="112" spans="1:3" x14ac:dyDescent="0.25">
      <c r="B112" s="5">
        <v>9</v>
      </c>
      <c r="C112" s="5">
        <v>0.1655983946696799</v>
      </c>
    </row>
    <row r="113" spans="1:7" x14ac:dyDescent="0.25">
      <c r="B113" s="5">
        <v>10</v>
      </c>
      <c r="C113" s="5">
        <v>0.16529349880184691</v>
      </c>
    </row>
    <row r="115" spans="1:7" x14ac:dyDescent="0.25">
      <c r="D115" s="86" t="s">
        <v>34</v>
      </c>
      <c r="E115" s="87" t="s">
        <v>56</v>
      </c>
      <c r="F115" s="87" t="s">
        <v>41</v>
      </c>
      <c r="G115" s="64" t="s">
        <v>26</v>
      </c>
    </row>
    <row r="116" spans="1:7" ht="17.25" x14ac:dyDescent="0.25">
      <c r="C116" s="5" t="s">
        <v>54</v>
      </c>
      <c r="D116" s="94" t="s">
        <v>53</v>
      </c>
      <c r="E116" s="95"/>
      <c r="F116" s="95"/>
      <c r="G116" s="96"/>
    </row>
    <row r="117" spans="1:7" ht="17.25" x14ac:dyDescent="0.25">
      <c r="A117" s="5" t="s">
        <v>47</v>
      </c>
      <c r="B117" s="5">
        <v>1</v>
      </c>
      <c r="C117" s="5">
        <v>0.98791827213372563</v>
      </c>
      <c r="D117" s="91">
        <v>1</v>
      </c>
      <c r="E117" s="33">
        <v>1</v>
      </c>
      <c r="F117" s="33">
        <v>0.18863699132484268</v>
      </c>
      <c r="G117" s="65">
        <v>8.4361027134677261E-2</v>
      </c>
    </row>
    <row r="118" spans="1:7" x14ac:dyDescent="0.25">
      <c r="B118" s="5">
        <v>2</v>
      </c>
      <c r="C118" s="5">
        <v>0.55317915057579625</v>
      </c>
      <c r="D118" s="91">
        <v>2</v>
      </c>
      <c r="E118" s="33">
        <v>0.57198103413074552</v>
      </c>
      <c r="F118" s="33">
        <v>0.11218427413047495</v>
      </c>
      <c r="G118" s="65">
        <v>5.0170332592442621E-2</v>
      </c>
    </row>
    <row r="119" spans="1:7" x14ac:dyDescent="0.25">
      <c r="B119" s="5">
        <v>3</v>
      </c>
      <c r="C119" s="5">
        <v>0.40656996216382935</v>
      </c>
      <c r="D119" s="91">
        <v>3</v>
      </c>
      <c r="E119" s="33">
        <v>0.44912761779820415</v>
      </c>
      <c r="F119" s="33">
        <v>0.11382841825917181</v>
      </c>
      <c r="G119" s="65">
        <v>5.0905616199757288E-2</v>
      </c>
    </row>
    <row r="120" spans="1:7" x14ac:dyDescent="0.25">
      <c r="B120" s="5">
        <v>4</v>
      </c>
      <c r="C120" s="5">
        <v>0.29355883720021025</v>
      </c>
      <c r="D120" s="91">
        <v>4</v>
      </c>
      <c r="E120" s="33">
        <v>0.35301701107283578</v>
      </c>
      <c r="F120" s="33">
        <v>0.11296214938436115</v>
      </c>
      <c r="G120" s="65">
        <v>5.0518208981583511E-2</v>
      </c>
    </row>
    <row r="121" spans="1:7" x14ac:dyDescent="0.25">
      <c r="B121" s="5">
        <v>5</v>
      </c>
      <c r="C121" s="5">
        <v>0.22262959214258721</v>
      </c>
      <c r="D121" s="91">
        <v>5</v>
      </c>
      <c r="E121" s="33">
        <v>0.29858146939874808</v>
      </c>
      <c r="F121" s="33">
        <v>8.3698790330641398E-2</v>
      </c>
      <c r="G121" s="65">
        <v>3.7431236962763251E-2</v>
      </c>
    </row>
    <row r="122" spans="1:7" x14ac:dyDescent="0.25">
      <c r="B122" s="5">
        <v>6</v>
      </c>
      <c r="C122" s="5">
        <v>0.18461966177677963</v>
      </c>
      <c r="D122" s="91">
        <v>6</v>
      </c>
      <c r="E122" s="33">
        <v>0.23674734907885647</v>
      </c>
      <c r="F122" s="33">
        <v>8.2208619366842262E-2</v>
      </c>
      <c r="G122" s="65">
        <v>3.6764812248133001E-2</v>
      </c>
    </row>
    <row r="123" spans="1:7" x14ac:dyDescent="0.25">
      <c r="B123" s="5">
        <v>7</v>
      </c>
      <c r="C123" s="5">
        <v>0.19004965182903788</v>
      </c>
      <c r="D123" s="91">
        <v>7</v>
      </c>
      <c r="E123" s="33">
        <v>0.22473360468803624</v>
      </c>
      <c r="F123" s="33">
        <v>7.8729126676126096E-2</v>
      </c>
      <c r="G123" s="65">
        <v>3.5208735811401999E-2</v>
      </c>
    </row>
    <row r="124" spans="1:7" x14ac:dyDescent="0.25">
      <c r="B124" s="5">
        <v>8</v>
      </c>
      <c r="C124" s="5">
        <v>0.1516998040859589</v>
      </c>
      <c r="D124" s="91">
        <v>8</v>
      </c>
      <c r="E124" s="33">
        <v>0.20287767752809477</v>
      </c>
      <c r="F124" s="33">
        <v>7.6736794557393934E-2</v>
      </c>
      <c r="G124" s="65">
        <v>3.4317737801153742E-2</v>
      </c>
    </row>
    <row r="125" spans="1:7" x14ac:dyDescent="0.25">
      <c r="B125" s="5">
        <v>9</v>
      </c>
      <c r="C125" s="5">
        <v>0.16289970156774677</v>
      </c>
      <c r="D125" s="91">
        <v>9</v>
      </c>
      <c r="E125" s="33">
        <v>0.1912036333149438</v>
      </c>
      <c r="F125" s="33">
        <v>6.6221546730271322E-2</v>
      </c>
      <c r="G125" s="65">
        <v>2.9615176012813119E-2</v>
      </c>
    </row>
    <row r="126" spans="1:7" x14ac:dyDescent="0.25">
      <c r="B126" s="5">
        <v>10</v>
      </c>
      <c r="C126" s="5">
        <v>0.15203972146323028</v>
      </c>
      <c r="D126" s="92">
        <v>10</v>
      </c>
      <c r="E126" s="93">
        <v>0.17789994048730906</v>
      </c>
      <c r="F126" s="93">
        <v>6.2804511457015197E-2</v>
      </c>
      <c r="G126" s="67">
        <v>2.8087031382310067E-2</v>
      </c>
    </row>
    <row r="128" spans="1:7" ht="17.25" x14ac:dyDescent="0.25">
      <c r="A128" s="5" t="s">
        <v>48</v>
      </c>
      <c r="B128" s="5">
        <v>1</v>
      </c>
      <c r="C128" s="5">
        <v>0.75408878250935052</v>
      </c>
    </row>
    <row r="129" spans="1:3" x14ac:dyDescent="0.25">
      <c r="B129" s="5">
        <v>2</v>
      </c>
      <c r="C129" s="5">
        <v>0.52670903506904776</v>
      </c>
    </row>
    <row r="130" spans="1:3" x14ac:dyDescent="0.25">
      <c r="B130" s="5">
        <v>3</v>
      </c>
      <c r="C130" s="5">
        <v>0.42795054799459609</v>
      </c>
    </row>
    <row r="131" spans="1:3" x14ac:dyDescent="0.25">
      <c r="B131" s="5">
        <v>4</v>
      </c>
      <c r="C131" s="5">
        <v>0.34751882034552117</v>
      </c>
    </row>
    <row r="132" spans="1:3" x14ac:dyDescent="0.25">
      <c r="B132" s="5">
        <v>5</v>
      </c>
      <c r="C132" s="5">
        <v>0.28269940009469907</v>
      </c>
    </row>
    <row r="133" spans="1:3" x14ac:dyDescent="0.25">
      <c r="B133" s="5">
        <v>6</v>
      </c>
      <c r="C133" s="5">
        <v>0.24943962502660699</v>
      </c>
    </row>
    <row r="134" spans="1:3" x14ac:dyDescent="0.25">
      <c r="B134" s="5">
        <v>7</v>
      </c>
      <c r="C134" s="5">
        <v>0.23857964492209049</v>
      </c>
    </row>
    <row r="135" spans="1:3" x14ac:dyDescent="0.25">
      <c r="B135" s="5">
        <v>8</v>
      </c>
      <c r="C135" s="5">
        <v>0.23348957224710365</v>
      </c>
    </row>
    <row r="136" spans="1:3" x14ac:dyDescent="0.25">
      <c r="B136" s="5">
        <v>9</v>
      </c>
      <c r="C136" s="5">
        <v>0.22738083343831317</v>
      </c>
    </row>
    <row r="137" spans="1:3" x14ac:dyDescent="0.25">
      <c r="B137" s="5">
        <v>10</v>
      </c>
      <c r="C137" s="5">
        <v>0.19547964188129607</v>
      </c>
    </row>
    <row r="139" spans="1:3" ht="17.25" x14ac:dyDescent="0.25">
      <c r="A139" s="5" t="s">
        <v>49</v>
      </c>
      <c r="B139" s="5">
        <v>1</v>
      </c>
      <c r="C139" s="5">
        <v>1.150478056324201</v>
      </c>
    </row>
    <row r="140" spans="1:3" x14ac:dyDescent="0.25">
      <c r="B140" s="5">
        <v>2</v>
      </c>
      <c r="C140" s="5">
        <v>0.69402006055524912</v>
      </c>
    </row>
    <row r="141" spans="1:3" x14ac:dyDescent="0.25">
      <c r="B141" s="5">
        <v>3</v>
      </c>
      <c r="C141" s="5">
        <v>0.58100893559163003</v>
      </c>
    </row>
    <row r="142" spans="1:3" x14ac:dyDescent="0.25">
      <c r="B142" s="5">
        <v>4</v>
      </c>
      <c r="C142" s="5">
        <v>0.48326857165197684</v>
      </c>
    </row>
    <row r="143" spans="1:3" x14ac:dyDescent="0.25">
      <c r="B143" s="5">
        <v>5</v>
      </c>
      <c r="C143" s="5">
        <v>0.42319984969787539</v>
      </c>
    </row>
    <row r="144" spans="1:3" x14ac:dyDescent="0.25">
      <c r="B144" s="5">
        <v>6</v>
      </c>
      <c r="C144" s="5">
        <v>0.34276812204880042</v>
      </c>
    </row>
    <row r="145" spans="1:3" x14ac:dyDescent="0.25">
      <c r="B145" s="5">
        <v>7</v>
      </c>
      <c r="C145" s="5">
        <v>0.32579940313549349</v>
      </c>
    </row>
    <row r="146" spans="1:3" x14ac:dyDescent="0.25">
      <c r="B146" s="5">
        <v>8</v>
      </c>
      <c r="C146" s="5">
        <v>0.28744955539241451</v>
      </c>
    </row>
    <row r="147" spans="1:3" x14ac:dyDescent="0.25">
      <c r="B147" s="5">
        <v>9</v>
      </c>
      <c r="C147" s="5">
        <v>0.23925947967663325</v>
      </c>
    </row>
    <row r="148" spans="1:3" x14ac:dyDescent="0.25">
      <c r="B148" s="5">
        <v>10</v>
      </c>
      <c r="C148" s="5">
        <v>0.22771966481757408</v>
      </c>
    </row>
    <row r="150" spans="1:3" ht="17.25" x14ac:dyDescent="0.25">
      <c r="A150" s="5" t="s">
        <v>50</v>
      </c>
      <c r="B150" s="5">
        <v>1</v>
      </c>
      <c r="C150" s="5">
        <v>1.2169965204623747</v>
      </c>
    </row>
    <row r="151" spans="1:3" x14ac:dyDescent="0.25">
      <c r="B151" s="5">
        <v>2</v>
      </c>
      <c r="C151" s="5">
        <v>0.66822760780702251</v>
      </c>
    </row>
    <row r="152" spans="1:3" x14ac:dyDescent="0.25">
      <c r="B152" s="5">
        <v>3</v>
      </c>
      <c r="C152" s="5">
        <v>0.5372290977962928</v>
      </c>
    </row>
    <row r="153" spans="1:3" x14ac:dyDescent="0.25">
      <c r="B153" s="5">
        <v>4</v>
      </c>
      <c r="C153" s="5">
        <v>0.43948927685564487</v>
      </c>
    </row>
    <row r="154" spans="1:3" x14ac:dyDescent="0.25">
      <c r="B154" s="5">
        <v>5</v>
      </c>
      <c r="C154" s="5">
        <v>0.33665884024100468</v>
      </c>
    </row>
    <row r="155" spans="1:3" x14ac:dyDescent="0.25">
      <c r="B155" s="5">
        <v>6</v>
      </c>
      <c r="C155" s="5">
        <v>0.27658957528789813</v>
      </c>
    </row>
    <row r="156" spans="1:3" x14ac:dyDescent="0.25">
      <c r="B156" s="5">
        <v>7</v>
      </c>
      <c r="C156" s="5">
        <v>0.25520953245613659</v>
      </c>
    </row>
    <row r="157" spans="1:3" x14ac:dyDescent="0.25">
      <c r="B157" s="5">
        <v>8</v>
      </c>
      <c r="C157" s="5">
        <v>0.24434955235162012</v>
      </c>
    </row>
    <row r="158" spans="1:3" x14ac:dyDescent="0.25">
      <c r="B158" s="5">
        <v>9</v>
      </c>
      <c r="C158" s="5">
        <v>0.23925839367862281</v>
      </c>
    </row>
    <row r="159" spans="1:3" x14ac:dyDescent="0.25">
      <c r="B159" s="5">
        <v>10</v>
      </c>
      <c r="C159" s="5">
        <v>0.23281082349057142</v>
      </c>
    </row>
    <row r="161" spans="1:3" ht="17.25" x14ac:dyDescent="0.25">
      <c r="A161" s="5" t="s">
        <v>51</v>
      </c>
      <c r="B161" s="5">
        <v>1</v>
      </c>
      <c r="C161" s="5">
        <v>0.89051836857034883</v>
      </c>
    </row>
    <row r="162" spans="1:3" x14ac:dyDescent="0.25">
      <c r="B162" s="5">
        <v>2</v>
      </c>
      <c r="C162" s="5">
        <v>0.41776931664661193</v>
      </c>
    </row>
    <row r="163" spans="1:3" x14ac:dyDescent="0.25">
      <c r="B163" s="5">
        <v>3</v>
      </c>
      <c r="C163" s="5">
        <v>0.29287954544467271</v>
      </c>
    </row>
    <row r="164" spans="1:3" x14ac:dyDescent="0.25">
      <c r="B164" s="5">
        <v>4</v>
      </c>
      <c r="C164" s="5">
        <v>0.2012495493108257</v>
      </c>
    </row>
    <row r="165" spans="1:3" x14ac:dyDescent="0.25">
      <c r="B165" s="5">
        <v>5</v>
      </c>
      <c r="C165" s="5">
        <v>0.22771966481757408</v>
      </c>
    </row>
    <row r="166" spans="1:3" x14ac:dyDescent="0.25">
      <c r="B166" s="5">
        <v>6</v>
      </c>
      <c r="C166" s="5">
        <v>0.13031976125419742</v>
      </c>
    </row>
    <row r="167" spans="1:3" x14ac:dyDescent="0.25">
      <c r="B167" s="5">
        <v>7</v>
      </c>
      <c r="C167" s="5">
        <v>0.11402979109742274</v>
      </c>
    </row>
    <row r="168" spans="1:3" x14ac:dyDescent="0.25">
      <c r="B168" s="5">
        <v>8</v>
      </c>
      <c r="C168" s="5">
        <v>9.7399903563376661E-2</v>
      </c>
    </row>
    <row r="169" spans="1:3" x14ac:dyDescent="0.25">
      <c r="B169" s="5">
        <v>9</v>
      </c>
      <c r="C169" s="5">
        <v>8.7219758213402956E-2</v>
      </c>
    </row>
    <row r="170" spans="1:3" x14ac:dyDescent="0.25">
      <c r="B170" s="5">
        <v>10</v>
      </c>
      <c r="C170" s="5">
        <v>8.1449850783873373E-2</v>
      </c>
    </row>
  </sheetData>
  <mergeCells count="5">
    <mergeCell ref="D15:I15"/>
    <mergeCell ref="D2:G2"/>
    <mergeCell ref="D28:I28"/>
    <mergeCell ref="D59:G59"/>
    <mergeCell ref="D116:G11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S125"/>
  <sheetViews>
    <sheetView zoomScale="89" zoomScaleNormal="89" workbookViewId="0">
      <selection activeCell="K19" sqref="K19"/>
    </sheetView>
  </sheetViews>
  <sheetFormatPr defaultRowHeight="15" x14ac:dyDescent="0.25"/>
  <cols>
    <col min="2" max="2" width="17" style="9" customWidth="1"/>
    <col min="3" max="4" width="15.5703125" style="5" customWidth="1"/>
    <col min="5" max="5" width="17.28515625" customWidth="1"/>
    <col min="10" max="10" width="14.7109375" customWidth="1"/>
  </cols>
  <sheetData>
    <row r="4" spans="1:19" x14ac:dyDescent="0.25">
      <c r="B4" s="9" t="s">
        <v>63</v>
      </c>
      <c r="C4" s="5" t="s">
        <v>64</v>
      </c>
      <c r="D4" s="54" t="s">
        <v>63</v>
      </c>
      <c r="E4" s="57" t="s">
        <v>70</v>
      </c>
      <c r="F4" s="57" t="s">
        <v>57</v>
      </c>
      <c r="G4" s="58" t="s">
        <v>26</v>
      </c>
    </row>
    <row r="5" spans="1:19" x14ac:dyDescent="0.25">
      <c r="A5" t="s">
        <v>35</v>
      </c>
      <c r="B5" s="9" t="s">
        <v>58</v>
      </c>
      <c r="C5" s="5">
        <v>0.61859052146525184</v>
      </c>
      <c r="D5" s="55" t="s">
        <v>58</v>
      </c>
      <c r="E5" s="32">
        <v>0.70411718213484031</v>
      </c>
      <c r="F5" s="32">
        <v>0.17275628541236096</v>
      </c>
      <c r="G5" s="38">
        <v>6.5295738374914661E-2</v>
      </c>
    </row>
    <row r="6" spans="1:19" x14ac:dyDescent="0.25">
      <c r="B6" s="9" t="s">
        <v>59</v>
      </c>
      <c r="C6" s="5">
        <v>0.7866706635955022</v>
      </c>
      <c r="D6" s="55" t="s">
        <v>59</v>
      </c>
      <c r="E6" s="32">
        <v>0.91573717429432189</v>
      </c>
      <c r="F6" s="32">
        <v>0.22738204596051353</v>
      </c>
      <c r="G6" s="38">
        <v>8.5942335173225373E-2</v>
      </c>
    </row>
    <row r="7" spans="1:19" x14ac:dyDescent="0.25">
      <c r="B7" s="9" t="s">
        <v>60</v>
      </c>
      <c r="C7" s="5">
        <v>0.82803331639019706</v>
      </c>
      <c r="D7" s="55" t="s">
        <v>60</v>
      </c>
      <c r="E7" s="32">
        <v>0.97924234102413554</v>
      </c>
      <c r="F7" s="32">
        <v>0.19385822864670152</v>
      </c>
      <c r="G7" s="38">
        <v>7.327152322895282E-2</v>
      </c>
      <c r="Q7" s="5"/>
      <c r="R7" s="5"/>
      <c r="S7" s="5"/>
    </row>
    <row r="8" spans="1:19" x14ac:dyDescent="0.25">
      <c r="B8" s="9" t="s">
        <v>61</v>
      </c>
      <c r="C8" s="5">
        <v>0.79485543696483463</v>
      </c>
      <c r="D8" s="55" t="s">
        <v>61</v>
      </c>
      <c r="E8" s="32">
        <v>0.96391844950840055</v>
      </c>
      <c r="F8" s="32">
        <v>0.1790233288187941</v>
      </c>
      <c r="G8" s="38">
        <v>6.7664458133353103E-2</v>
      </c>
      <c r="J8" s="42" t="s">
        <v>73</v>
      </c>
      <c r="K8" s="35"/>
      <c r="L8" s="36"/>
      <c r="Q8" s="5"/>
      <c r="R8" s="5"/>
      <c r="S8" s="5"/>
    </row>
    <row r="9" spans="1:19" ht="17.25" x14ac:dyDescent="0.25">
      <c r="B9" s="9" t="s">
        <v>62</v>
      </c>
      <c r="C9" s="5">
        <v>0.84196477024020244</v>
      </c>
      <c r="D9" s="59" t="s">
        <v>62</v>
      </c>
      <c r="E9" s="40">
        <v>1</v>
      </c>
      <c r="F9" s="40">
        <v>0.15996172802708311</v>
      </c>
      <c r="G9" s="41">
        <v>6.0459850235401798E-2</v>
      </c>
      <c r="J9" s="37" t="s">
        <v>74</v>
      </c>
      <c r="K9" s="32">
        <v>0.1848610037024733</v>
      </c>
      <c r="L9" s="38" t="s">
        <v>14</v>
      </c>
      <c r="Q9" s="5"/>
      <c r="R9" s="5"/>
      <c r="S9" s="5"/>
    </row>
    <row r="10" spans="1:19" ht="17.25" x14ac:dyDescent="0.25">
      <c r="J10" s="43" t="s">
        <v>75</v>
      </c>
      <c r="K10" s="40">
        <v>0.78265453294355047</v>
      </c>
      <c r="L10" s="41" t="s">
        <v>14</v>
      </c>
      <c r="Q10" s="5"/>
      <c r="R10" s="5"/>
      <c r="S10" s="5"/>
    </row>
    <row r="11" spans="1:19" x14ac:dyDescent="0.25">
      <c r="A11" t="s">
        <v>36</v>
      </c>
      <c r="B11" s="9" t="s">
        <v>58</v>
      </c>
      <c r="C11" s="5">
        <v>0.60753240785558282</v>
      </c>
      <c r="Q11" s="5"/>
      <c r="R11" s="5"/>
      <c r="S11" s="5"/>
    </row>
    <row r="12" spans="1:19" x14ac:dyDescent="0.25">
      <c r="B12" s="9" t="s">
        <v>59</v>
      </c>
      <c r="C12" s="5">
        <v>0.97112530649931472</v>
      </c>
      <c r="Q12" s="5"/>
      <c r="R12" s="5"/>
      <c r="S12" s="5"/>
    </row>
    <row r="13" spans="1:19" x14ac:dyDescent="0.25">
      <c r="B13" s="9" t="s">
        <v>60</v>
      </c>
      <c r="C13" s="5">
        <v>0.91693701121558124</v>
      </c>
      <c r="Q13" s="5"/>
      <c r="R13" s="5"/>
    </row>
    <row r="14" spans="1:19" x14ac:dyDescent="0.25">
      <c r="B14" s="9" t="s">
        <v>61</v>
      </c>
      <c r="C14" s="5">
        <v>0.94723624250607441</v>
      </c>
    </row>
    <row r="15" spans="1:19" x14ac:dyDescent="0.25">
      <c r="B15" s="9" t="s">
        <v>62</v>
      </c>
      <c r="C15" s="5">
        <v>0.95409050364589165</v>
      </c>
    </row>
    <row r="17" spans="1:3" x14ac:dyDescent="0.25">
      <c r="A17" t="s">
        <v>37</v>
      </c>
      <c r="B17" s="9" t="s">
        <v>58</v>
      </c>
      <c r="C17" s="5">
        <v>0.47748899180587462</v>
      </c>
    </row>
    <row r="18" spans="1:3" x14ac:dyDescent="0.25">
      <c r="B18" s="9" t="s">
        <v>59</v>
      </c>
      <c r="C18" s="5">
        <v>0.70550764829688628</v>
      </c>
    </row>
    <row r="19" spans="1:3" x14ac:dyDescent="0.25">
      <c r="B19" s="9" t="s">
        <v>60</v>
      </c>
      <c r="C19" s="5">
        <v>0.76366978728739043</v>
      </c>
    </row>
    <row r="20" spans="1:3" x14ac:dyDescent="0.25">
      <c r="B20" s="9" t="s">
        <v>61</v>
      </c>
      <c r="C20" s="5">
        <v>0.85788668453994843</v>
      </c>
    </row>
    <row r="21" spans="1:3" x14ac:dyDescent="0.25">
      <c r="B21" s="9" t="s">
        <v>62</v>
      </c>
      <c r="C21" s="5">
        <v>0.97908714829827637</v>
      </c>
    </row>
    <row r="23" spans="1:3" x14ac:dyDescent="0.25">
      <c r="A23" t="s">
        <v>38</v>
      </c>
      <c r="B23" s="9" t="s">
        <v>58</v>
      </c>
      <c r="C23" s="5">
        <v>0.73492187663897035</v>
      </c>
    </row>
    <row r="24" spans="1:3" x14ac:dyDescent="0.25">
      <c r="B24" s="9" t="s">
        <v>59</v>
      </c>
      <c r="C24" s="5">
        <v>1.1365529168017863</v>
      </c>
    </row>
    <row r="25" spans="1:3" x14ac:dyDescent="0.25">
      <c r="B25" s="9" t="s">
        <v>60</v>
      </c>
      <c r="C25" s="5">
        <v>1.1922875786926961</v>
      </c>
    </row>
    <row r="26" spans="1:3" x14ac:dyDescent="0.25">
      <c r="B26" s="9" t="s">
        <v>61</v>
      </c>
      <c r="C26" s="5">
        <v>1.2714619028397489</v>
      </c>
    </row>
    <row r="27" spans="1:3" x14ac:dyDescent="0.25">
      <c r="B27" s="9" t="s">
        <v>62</v>
      </c>
      <c r="C27" s="5">
        <v>1.1418590420362498</v>
      </c>
    </row>
    <row r="29" spans="1:3" x14ac:dyDescent="0.25">
      <c r="A29" t="s">
        <v>39</v>
      </c>
      <c r="B29" s="9" t="s">
        <v>58</v>
      </c>
      <c r="C29" s="5">
        <v>1.0124801743820284</v>
      </c>
    </row>
    <row r="30" spans="1:3" x14ac:dyDescent="0.25">
      <c r="B30" s="9" t="s">
        <v>59</v>
      </c>
      <c r="C30" s="5">
        <v>1.2973343500900194</v>
      </c>
    </row>
    <row r="31" spans="1:3" x14ac:dyDescent="0.25">
      <c r="B31" s="9" t="s">
        <v>60</v>
      </c>
      <c r="C31" s="5">
        <v>1.2979978369065996</v>
      </c>
    </row>
    <row r="32" spans="1:3" x14ac:dyDescent="0.25">
      <c r="B32" s="9" t="s">
        <v>61</v>
      </c>
      <c r="C32" s="5">
        <v>1.1458399629357308</v>
      </c>
    </row>
    <row r="33" spans="1:7" x14ac:dyDescent="0.25">
      <c r="B33" s="9" t="s">
        <v>62</v>
      </c>
      <c r="C33" s="5">
        <v>1.2435919179470278</v>
      </c>
    </row>
    <row r="35" spans="1:7" x14ac:dyDescent="0.25">
      <c r="A35" t="s">
        <v>65</v>
      </c>
      <c r="B35" s="9" t="s">
        <v>58</v>
      </c>
      <c r="C35" s="5">
        <v>0.65950589568066298</v>
      </c>
    </row>
    <row r="36" spans="1:7" x14ac:dyDescent="0.25">
      <c r="B36" s="9" t="s">
        <v>59</v>
      </c>
      <c r="C36" s="5">
        <v>0.73204712096009206</v>
      </c>
    </row>
    <row r="37" spans="1:7" x14ac:dyDescent="0.25">
      <c r="B37" s="9" t="s">
        <v>60</v>
      </c>
      <c r="C37" s="5">
        <v>0.92777750114941193</v>
      </c>
    </row>
    <row r="38" spans="1:7" x14ac:dyDescent="0.25">
      <c r="B38" s="9" t="s">
        <v>61</v>
      </c>
      <c r="C38" s="5">
        <v>0.81520413530480329</v>
      </c>
    </row>
    <row r="39" spans="1:7" x14ac:dyDescent="0.25">
      <c r="B39" s="9" t="s">
        <v>62</v>
      </c>
      <c r="C39" s="5">
        <v>0.78999163627475788</v>
      </c>
    </row>
    <row r="41" spans="1:7" x14ac:dyDescent="0.25">
      <c r="A41" t="s">
        <v>66</v>
      </c>
      <c r="B41" s="9" t="s">
        <v>58</v>
      </c>
      <c r="C41" s="5">
        <v>0.81830040711551066</v>
      </c>
    </row>
    <row r="42" spans="1:7" x14ac:dyDescent="0.25">
      <c r="B42" s="9" t="s">
        <v>59</v>
      </c>
      <c r="C42" s="5">
        <v>0.78092221381665172</v>
      </c>
    </row>
    <row r="43" spans="1:7" x14ac:dyDescent="0.25">
      <c r="B43" s="9" t="s">
        <v>60</v>
      </c>
      <c r="C43" s="5">
        <v>0.92799335552707274</v>
      </c>
    </row>
    <row r="44" spans="1:7" x14ac:dyDescent="0.25">
      <c r="B44" s="9" t="s">
        <v>61</v>
      </c>
      <c r="C44" s="5">
        <v>0.91494478146766323</v>
      </c>
    </row>
    <row r="45" spans="1:7" x14ac:dyDescent="0.25">
      <c r="B45" s="9" t="s">
        <v>62</v>
      </c>
      <c r="C45" s="5">
        <v>1.0494149815575942</v>
      </c>
    </row>
    <row r="47" spans="1:7" ht="17.25" x14ac:dyDescent="0.25">
      <c r="D47" s="54" t="s">
        <v>63</v>
      </c>
      <c r="E47" s="57" t="s">
        <v>71</v>
      </c>
      <c r="F47" s="57" t="s">
        <v>57</v>
      </c>
      <c r="G47" s="58" t="s">
        <v>26</v>
      </c>
    </row>
    <row r="48" spans="1:7" ht="17.25" x14ac:dyDescent="0.25">
      <c r="A48" t="s">
        <v>42</v>
      </c>
      <c r="B48" s="9" t="s">
        <v>58</v>
      </c>
      <c r="C48" s="5">
        <v>0.15768870007388083</v>
      </c>
      <c r="D48" s="55" t="s">
        <v>58</v>
      </c>
      <c r="E48" s="32">
        <v>0.13702567327482701</v>
      </c>
      <c r="F48" s="32">
        <v>1.6433143170437474E-2</v>
      </c>
      <c r="G48" s="38">
        <v>6.2111442982995813E-3</v>
      </c>
    </row>
    <row r="49" spans="1:7" x14ac:dyDescent="0.25">
      <c r="B49" s="9" t="s">
        <v>59</v>
      </c>
      <c r="C49" s="5">
        <v>0.41335228672942959</v>
      </c>
      <c r="D49" s="55" t="s">
        <v>59</v>
      </c>
      <c r="E49" s="32">
        <v>0.42621114147282951</v>
      </c>
      <c r="F49" s="32">
        <v>4.7730666499854711E-2</v>
      </c>
      <c r="G49" s="38">
        <v>1.8040496209996763E-2</v>
      </c>
    </row>
    <row r="50" spans="1:7" x14ac:dyDescent="0.25">
      <c r="B50" s="9" t="s">
        <v>60</v>
      </c>
      <c r="C50" s="5">
        <v>0.60930205989276542</v>
      </c>
      <c r="D50" s="55" t="s">
        <v>60</v>
      </c>
      <c r="E50" s="32">
        <v>0.71217456603538964</v>
      </c>
      <c r="F50" s="32">
        <v>7.3465841920278108E-2</v>
      </c>
      <c r="G50" s="38">
        <v>2.7767478225577107E-2</v>
      </c>
    </row>
    <row r="51" spans="1:7" x14ac:dyDescent="0.25">
      <c r="B51" s="9" t="s">
        <v>61</v>
      </c>
      <c r="C51" s="5">
        <v>0.93883030686454838</v>
      </c>
      <c r="D51" s="55" t="s">
        <v>61</v>
      </c>
      <c r="E51" s="32">
        <v>0.83773033418756726</v>
      </c>
      <c r="F51" s="32">
        <v>0.12424705661654094</v>
      </c>
      <c r="G51" s="38">
        <v>4.6960973277018515E-2</v>
      </c>
    </row>
    <row r="52" spans="1:7" x14ac:dyDescent="0.25">
      <c r="B52" s="9" t="s">
        <v>62</v>
      </c>
      <c r="C52" s="5">
        <v>1.0761742010544513</v>
      </c>
      <c r="D52" s="59" t="s">
        <v>62</v>
      </c>
      <c r="E52" s="40">
        <v>0.88123616314041342</v>
      </c>
      <c r="F52" s="40">
        <v>0.15587979059084339</v>
      </c>
      <c r="G52" s="41">
        <v>5.8917022903456816E-2</v>
      </c>
    </row>
    <row r="54" spans="1:7" ht="17.25" x14ac:dyDescent="0.25">
      <c r="A54" t="s">
        <v>43</v>
      </c>
      <c r="B54" s="9" t="s">
        <v>58</v>
      </c>
      <c r="C54" s="5">
        <v>0.12163924970635968</v>
      </c>
    </row>
    <row r="55" spans="1:7" x14ac:dyDescent="0.25">
      <c r="B55" s="9" t="s">
        <v>59</v>
      </c>
      <c r="C55" s="5">
        <v>0.39897638517722428</v>
      </c>
    </row>
    <row r="56" spans="1:7" x14ac:dyDescent="0.25">
      <c r="B56" s="9" t="s">
        <v>60</v>
      </c>
      <c r="C56" s="5">
        <v>0.68648769288825551</v>
      </c>
    </row>
    <row r="57" spans="1:7" x14ac:dyDescent="0.25">
      <c r="B57" s="9" t="s">
        <v>61</v>
      </c>
      <c r="C57" s="5">
        <v>0.97090060563076619</v>
      </c>
    </row>
    <row r="58" spans="1:7" x14ac:dyDescent="0.25">
      <c r="B58" s="9" t="s">
        <v>62</v>
      </c>
      <c r="C58" s="5">
        <v>1.0352623654353954</v>
      </c>
    </row>
    <row r="60" spans="1:7" ht="17.25" x14ac:dyDescent="0.25">
      <c r="A60" t="s">
        <v>44</v>
      </c>
      <c r="B60" s="9" t="s">
        <v>58</v>
      </c>
      <c r="C60" s="5">
        <v>0.15503475280756027</v>
      </c>
    </row>
    <row r="61" spans="1:7" x14ac:dyDescent="0.25">
      <c r="B61" s="9" t="s">
        <v>59</v>
      </c>
      <c r="C61" s="5">
        <v>0.50601927877845632</v>
      </c>
    </row>
    <row r="62" spans="1:7" x14ac:dyDescent="0.25">
      <c r="B62" s="9" t="s">
        <v>60</v>
      </c>
      <c r="C62" s="5">
        <v>0.7966282737387369</v>
      </c>
    </row>
    <row r="63" spans="1:7" x14ac:dyDescent="0.25">
      <c r="B63" s="9" t="s">
        <v>61</v>
      </c>
      <c r="C63" s="5">
        <v>0.88508964401973433</v>
      </c>
    </row>
    <row r="64" spans="1:7" x14ac:dyDescent="0.25">
      <c r="B64" s="9" t="s">
        <v>62</v>
      </c>
      <c r="C64" s="5">
        <v>0.96072714110987067</v>
      </c>
    </row>
    <row r="66" spans="1:3" ht="17.25" x14ac:dyDescent="0.25">
      <c r="A66" t="s">
        <v>45</v>
      </c>
      <c r="B66" s="9" t="s">
        <v>58</v>
      </c>
      <c r="C66" s="5">
        <v>0.13203352263981311</v>
      </c>
    </row>
    <row r="67" spans="1:3" x14ac:dyDescent="0.25">
      <c r="B67" s="9" t="s">
        <v>59</v>
      </c>
      <c r="C67" s="5">
        <v>0.39101489723789812</v>
      </c>
    </row>
    <row r="68" spans="1:3" x14ac:dyDescent="0.25">
      <c r="B68" s="9" t="s">
        <v>60</v>
      </c>
      <c r="C68" s="5">
        <v>0.73846082685370018</v>
      </c>
    </row>
    <row r="69" spans="1:3" x14ac:dyDescent="0.25">
      <c r="B69" s="9" t="s">
        <v>61</v>
      </c>
      <c r="C69" s="5">
        <v>0.83931259227205945</v>
      </c>
    </row>
    <row r="70" spans="1:3" x14ac:dyDescent="0.25">
      <c r="B70" s="9" t="s">
        <v>62</v>
      </c>
      <c r="C70" s="5">
        <v>0.79883989646067066</v>
      </c>
    </row>
    <row r="72" spans="1:3" ht="17.25" x14ac:dyDescent="0.25">
      <c r="A72" t="s">
        <v>46</v>
      </c>
      <c r="B72" s="9" t="s">
        <v>58</v>
      </c>
      <c r="C72" s="5">
        <v>0.11279240495898894</v>
      </c>
    </row>
    <row r="73" spans="1:3" x14ac:dyDescent="0.25">
      <c r="B73" s="9" t="s">
        <v>59</v>
      </c>
      <c r="C73" s="5">
        <v>0.39742860313150619</v>
      </c>
    </row>
    <row r="74" spans="1:3" x14ac:dyDescent="0.25">
      <c r="B74" s="9" t="s">
        <v>60</v>
      </c>
      <c r="C74" s="5">
        <v>0.69533382991635528</v>
      </c>
    </row>
    <row r="75" spans="1:3" x14ac:dyDescent="0.25">
      <c r="B75" s="9" t="s">
        <v>61</v>
      </c>
      <c r="C75" s="5">
        <v>0.76101937861742486</v>
      </c>
    </row>
    <row r="76" spans="1:3" x14ac:dyDescent="0.25">
      <c r="B76" s="9" t="s">
        <v>62</v>
      </c>
      <c r="C76" s="5">
        <v>0.75615027003281554</v>
      </c>
    </row>
    <row r="78" spans="1:3" ht="17.25" x14ac:dyDescent="0.25">
      <c r="A78" t="s">
        <v>67</v>
      </c>
      <c r="B78" s="9" t="s">
        <v>58</v>
      </c>
      <c r="C78" s="5">
        <v>0.13888955307780793</v>
      </c>
    </row>
    <row r="79" spans="1:3" x14ac:dyDescent="0.25">
      <c r="B79" s="9" t="s">
        <v>59</v>
      </c>
      <c r="C79" s="5">
        <v>0.48323921088290256</v>
      </c>
    </row>
    <row r="80" spans="1:3" x14ac:dyDescent="0.25">
      <c r="B80" s="9" t="s">
        <v>60</v>
      </c>
      <c r="C80" s="5">
        <v>0.80834987416498616</v>
      </c>
    </row>
    <row r="81" spans="1:7" x14ac:dyDescent="0.25">
      <c r="B81" s="9" t="s">
        <v>61</v>
      </c>
      <c r="C81" s="5">
        <v>0.86717726927024785</v>
      </c>
    </row>
    <row r="82" spans="1:7" x14ac:dyDescent="0.25">
      <c r="B82" s="9" t="s">
        <v>62</v>
      </c>
      <c r="C82" s="5">
        <v>0.89504194626843647</v>
      </c>
    </row>
    <row r="84" spans="1:7" ht="17.25" x14ac:dyDescent="0.25">
      <c r="A84" t="s">
        <v>68</v>
      </c>
      <c r="B84" s="9" t="s">
        <v>58</v>
      </c>
      <c r="C84" s="5">
        <v>0.14110152965937725</v>
      </c>
    </row>
    <row r="85" spans="1:7" x14ac:dyDescent="0.25">
      <c r="B85" s="9" t="s">
        <v>59</v>
      </c>
      <c r="C85" s="5">
        <v>0.39344732837238983</v>
      </c>
    </row>
    <row r="86" spans="1:7" x14ac:dyDescent="0.25">
      <c r="B86" s="9" t="s">
        <v>60</v>
      </c>
      <c r="C86" s="5">
        <v>0.65065940479292772</v>
      </c>
    </row>
    <row r="87" spans="1:7" x14ac:dyDescent="0.25">
      <c r="B87" s="9" t="s">
        <v>61</v>
      </c>
      <c r="C87" s="5">
        <v>0.60178254263819053</v>
      </c>
    </row>
    <row r="88" spans="1:7" x14ac:dyDescent="0.25">
      <c r="B88" s="9" t="s">
        <v>62</v>
      </c>
      <c r="C88" s="5">
        <v>0.64645732162125347</v>
      </c>
    </row>
    <row r="90" spans="1:7" ht="17.25" x14ac:dyDescent="0.25">
      <c r="D90" s="54" t="s">
        <v>63</v>
      </c>
      <c r="E90" s="57" t="s">
        <v>72</v>
      </c>
      <c r="F90" s="57" t="s">
        <v>57</v>
      </c>
      <c r="G90" s="58" t="s">
        <v>26</v>
      </c>
    </row>
    <row r="91" spans="1:7" ht="17.25" x14ac:dyDescent="0.25">
      <c r="A91" t="s">
        <v>47</v>
      </c>
      <c r="B91" s="9" t="s">
        <v>58</v>
      </c>
      <c r="C91" s="5">
        <v>5.1210946851999083E-2</v>
      </c>
      <c r="D91" s="55" t="s">
        <v>58</v>
      </c>
      <c r="E91" s="32">
        <v>0.10355980094304958</v>
      </c>
      <c r="F91" s="32">
        <v>4.5550808501747066E-2</v>
      </c>
      <c r="G91" s="38">
        <v>1.859603970008504E-2</v>
      </c>
    </row>
    <row r="92" spans="1:7" x14ac:dyDescent="0.25">
      <c r="B92" s="9" t="s">
        <v>59</v>
      </c>
      <c r="C92" s="5">
        <v>0.21529901431730045</v>
      </c>
      <c r="D92" s="55" t="s">
        <v>59</v>
      </c>
      <c r="E92" s="32">
        <v>0.33816995120877041</v>
      </c>
      <c r="F92" s="32">
        <v>0.30553462206258475</v>
      </c>
      <c r="G92" s="38">
        <v>0.12473398713457272</v>
      </c>
    </row>
    <row r="93" spans="1:7" x14ac:dyDescent="0.25">
      <c r="B93" s="9" t="s">
        <v>60</v>
      </c>
      <c r="C93" s="5">
        <v>0.37319943377763093</v>
      </c>
      <c r="D93" s="55" t="s">
        <v>60</v>
      </c>
      <c r="E93" s="32">
        <v>0.6810344099154636</v>
      </c>
      <c r="F93" s="32">
        <v>0.25255160806032118</v>
      </c>
      <c r="G93" s="38">
        <v>0.10310376224452569</v>
      </c>
    </row>
    <row r="94" spans="1:7" x14ac:dyDescent="0.25">
      <c r="B94" s="9" t="s">
        <v>61</v>
      </c>
      <c r="C94" s="5">
        <v>0.59319346770232273</v>
      </c>
      <c r="D94" s="55" t="s">
        <v>61</v>
      </c>
      <c r="E94" s="32">
        <v>0.93203809468534216</v>
      </c>
      <c r="F94" s="32">
        <v>0.20250439794338693</v>
      </c>
      <c r="G94" s="38">
        <v>8.2672074271801538E-2</v>
      </c>
    </row>
    <row r="95" spans="1:7" x14ac:dyDescent="0.25">
      <c r="B95" s="9" t="s">
        <v>62</v>
      </c>
      <c r="C95" s="5">
        <v>0.89725812322975484</v>
      </c>
      <c r="D95" s="59" t="s">
        <v>62</v>
      </c>
      <c r="E95" s="40">
        <v>1.0208398111624783</v>
      </c>
      <c r="F95" s="40">
        <v>0.13800707222525194</v>
      </c>
      <c r="G95" s="41">
        <v>5.6341151307881983E-2</v>
      </c>
    </row>
    <row r="97" spans="1:3" ht="17.25" x14ac:dyDescent="0.25">
      <c r="A97" t="s">
        <v>48</v>
      </c>
      <c r="B97" s="9" t="s">
        <v>58</v>
      </c>
      <c r="C97" s="5">
        <v>8.7271988593615096E-2</v>
      </c>
    </row>
    <row r="98" spans="1:3" x14ac:dyDescent="0.25">
      <c r="B98" s="9" t="s">
        <v>59</v>
      </c>
      <c r="C98" s="5">
        <v>0.32518951251019412</v>
      </c>
    </row>
    <row r="99" spans="1:3" x14ac:dyDescent="0.25">
      <c r="B99" s="9" t="s">
        <v>60</v>
      </c>
      <c r="C99" s="5">
        <v>0.73125135228906535</v>
      </c>
    </row>
    <row r="100" spans="1:3" x14ac:dyDescent="0.25">
      <c r="B100" s="9" t="s">
        <v>61</v>
      </c>
      <c r="C100" s="5">
        <v>1.0436330069915745</v>
      </c>
    </row>
    <row r="101" spans="1:3" x14ac:dyDescent="0.25">
      <c r="B101" s="9" t="s">
        <v>62</v>
      </c>
      <c r="C101" s="5">
        <v>1.0735111804165927</v>
      </c>
    </row>
    <row r="103" spans="1:3" ht="17.25" x14ac:dyDescent="0.25">
      <c r="A103" t="s">
        <v>49</v>
      </c>
      <c r="B103" s="9" t="s">
        <v>58</v>
      </c>
      <c r="C103" s="5">
        <v>0.18585306128371332</v>
      </c>
    </row>
    <row r="104" spans="1:3" x14ac:dyDescent="0.25">
      <c r="B104" s="9" t="s">
        <v>59</v>
      </c>
      <c r="C104" s="5">
        <v>0.38856305923954298</v>
      </c>
    </row>
    <row r="105" spans="1:3" x14ac:dyDescent="0.25">
      <c r="B105" s="9" t="s">
        <v>60</v>
      </c>
      <c r="C105" s="5">
        <v>0.72975257857786346</v>
      </c>
    </row>
    <row r="106" spans="1:3" x14ac:dyDescent="0.25">
      <c r="B106" s="9" t="s">
        <v>61</v>
      </c>
      <c r="C106" s="5">
        <v>1.0782038101797973</v>
      </c>
    </row>
    <row r="107" spans="1:3" x14ac:dyDescent="0.25">
      <c r="B107" s="9" t="s">
        <v>62</v>
      </c>
      <c r="C107" s="5">
        <v>1.1332538710141347</v>
      </c>
    </row>
    <row r="109" spans="1:3" ht="17.25" x14ac:dyDescent="0.25">
      <c r="A109" t="s">
        <v>50</v>
      </c>
      <c r="B109" s="9" t="s">
        <v>58</v>
      </c>
      <c r="C109" s="5">
        <v>9.5166668160319282E-2</v>
      </c>
    </row>
    <row r="110" spans="1:3" x14ac:dyDescent="0.25">
      <c r="B110" s="9" t="s">
        <v>59</v>
      </c>
      <c r="C110" s="5">
        <v>0.2929692917824781</v>
      </c>
    </row>
    <row r="111" spans="1:3" x14ac:dyDescent="0.25">
      <c r="B111" s="9" t="s">
        <v>60</v>
      </c>
      <c r="C111" s="5">
        <v>0.55542539439897343</v>
      </c>
    </row>
    <row r="112" spans="1:3" x14ac:dyDescent="0.25">
      <c r="B112" s="9" t="s">
        <v>61</v>
      </c>
      <c r="C112" s="5">
        <v>0.81873330576477366</v>
      </c>
    </row>
    <row r="113" spans="1:3" x14ac:dyDescent="0.25">
      <c r="B113" s="9" t="s">
        <v>62</v>
      </c>
      <c r="C113" s="5">
        <v>0.90472843475021225</v>
      </c>
    </row>
    <row r="115" spans="1:3" ht="17.25" x14ac:dyDescent="0.25">
      <c r="A115" t="s">
        <v>51</v>
      </c>
      <c r="B115" s="9" t="s">
        <v>58</v>
      </c>
      <c r="C115" s="5">
        <v>8.4924820196231807E-2</v>
      </c>
    </row>
    <row r="116" spans="1:3" x14ac:dyDescent="0.25">
      <c r="B116" s="9" t="s">
        <v>59</v>
      </c>
      <c r="C116" s="5">
        <v>0.40477951766969705</v>
      </c>
    </row>
    <row r="117" spans="1:3" x14ac:dyDescent="0.25">
      <c r="B117" s="9" t="s">
        <v>60</v>
      </c>
      <c r="C117" s="5">
        <v>0.88339054022854591</v>
      </c>
    </row>
    <row r="118" spans="1:3" x14ac:dyDescent="0.25">
      <c r="B118" s="9" t="s">
        <v>61</v>
      </c>
      <c r="C118" s="5">
        <v>1.0796957557647522</v>
      </c>
    </row>
    <row r="119" spans="1:3" x14ac:dyDescent="0.25">
      <c r="B119" s="9" t="s">
        <v>62</v>
      </c>
      <c r="C119" s="5">
        <v>1.0039445231812751</v>
      </c>
    </row>
    <row r="121" spans="1:3" ht="17.25" x14ac:dyDescent="0.25">
      <c r="A121" t="s">
        <v>69</v>
      </c>
      <c r="B121" s="9" t="s">
        <v>58</v>
      </c>
      <c r="C121" s="5">
        <v>0.1169313205724189</v>
      </c>
    </row>
    <row r="122" spans="1:3" x14ac:dyDescent="0.25">
      <c r="B122" s="9" t="s">
        <v>59</v>
      </c>
      <c r="C122" s="5">
        <v>0.40221931173340947</v>
      </c>
    </row>
    <row r="123" spans="1:3" x14ac:dyDescent="0.25">
      <c r="B123" s="9" t="s">
        <v>60</v>
      </c>
      <c r="C123" s="5">
        <v>0.81318716022070214</v>
      </c>
    </row>
    <row r="124" spans="1:3" x14ac:dyDescent="0.25">
      <c r="B124" s="9" t="s">
        <v>61</v>
      </c>
      <c r="C124" s="5">
        <v>0.97876922170883252</v>
      </c>
    </row>
    <row r="125" spans="1:3" x14ac:dyDescent="0.25">
      <c r="B125" s="9" t="s">
        <v>62</v>
      </c>
      <c r="C125" s="5">
        <v>1.11234273438290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31"/>
  <sheetViews>
    <sheetView workbookViewId="0">
      <selection activeCell="L5" sqref="L5"/>
    </sheetView>
  </sheetViews>
  <sheetFormatPr defaultRowHeight="15" x14ac:dyDescent="0.25"/>
  <cols>
    <col min="2" max="2" width="7.85546875" customWidth="1"/>
    <col min="3" max="3" width="42" customWidth="1"/>
  </cols>
  <sheetData>
    <row r="2" spans="2:10" x14ac:dyDescent="0.25">
      <c r="C2" s="1" t="s">
        <v>77</v>
      </c>
      <c r="H2" t="s">
        <v>80</v>
      </c>
    </row>
    <row r="3" spans="2:10" ht="17.25" x14ac:dyDescent="0.25">
      <c r="B3" t="s">
        <v>78</v>
      </c>
      <c r="C3" t="s">
        <v>79</v>
      </c>
      <c r="D3" t="s">
        <v>1</v>
      </c>
      <c r="E3" t="s">
        <v>57</v>
      </c>
      <c r="F3" t="s">
        <v>26</v>
      </c>
      <c r="H3" t="s">
        <v>81</v>
      </c>
      <c r="I3" s="2" t="s">
        <v>82</v>
      </c>
      <c r="J3" t="s">
        <v>16</v>
      </c>
    </row>
    <row r="4" spans="2:10" x14ac:dyDescent="0.25">
      <c r="B4">
        <v>1</v>
      </c>
      <c r="C4">
        <v>12.035226591819352</v>
      </c>
      <c r="D4">
        <v>5.0071861905284401</v>
      </c>
      <c r="E4">
        <v>13.780790287562459</v>
      </c>
      <c r="F4">
        <v>2.0101348581295659</v>
      </c>
      <c r="H4">
        <v>1</v>
      </c>
      <c r="I4">
        <v>1.1203522659181935</v>
      </c>
      <c r="J4">
        <v>1.6410159064390199E-2</v>
      </c>
    </row>
    <row r="5" spans="2:10" x14ac:dyDescent="0.25">
      <c r="B5">
        <v>2</v>
      </c>
      <c r="C5">
        <v>-22.750537137462928</v>
      </c>
      <c r="H5">
        <v>1</v>
      </c>
      <c r="I5">
        <v>0.77249462862537066</v>
      </c>
    </row>
    <row r="6" spans="2:10" x14ac:dyDescent="0.25">
      <c r="B6">
        <v>3</v>
      </c>
      <c r="C6">
        <v>-15.94319171997536</v>
      </c>
      <c r="H6">
        <v>1</v>
      </c>
      <c r="I6">
        <v>0.84056808280024642</v>
      </c>
    </row>
    <row r="7" spans="2:10" x14ac:dyDescent="0.25">
      <c r="B7">
        <v>4</v>
      </c>
      <c r="C7">
        <v>14.460922722662374</v>
      </c>
      <c r="H7">
        <v>1</v>
      </c>
      <c r="I7">
        <v>1.1446092272266237</v>
      </c>
    </row>
    <row r="8" spans="2:10" x14ac:dyDescent="0.25">
      <c r="B8">
        <v>5</v>
      </c>
      <c r="C8">
        <v>6.3512079597705622</v>
      </c>
      <c r="H8">
        <v>1</v>
      </c>
      <c r="I8">
        <v>1.0635120795977056</v>
      </c>
    </row>
    <row r="9" spans="2:10" x14ac:dyDescent="0.25">
      <c r="B9">
        <v>6</v>
      </c>
      <c r="C9">
        <v>-24.861352814059771</v>
      </c>
      <c r="H9">
        <v>1</v>
      </c>
      <c r="I9">
        <v>0.75138647185940233</v>
      </c>
    </row>
    <row r="10" spans="2:10" x14ac:dyDescent="0.25">
      <c r="B10">
        <v>7</v>
      </c>
      <c r="C10">
        <v>13.350931519366455</v>
      </c>
      <c r="H10">
        <v>1</v>
      </c>
      <c r="I10">
        <v>1.1335093151936646</v>
      </c>
    </row>
    <row r="11" spans="2:10" x14ac:dyDescent="0.25">
      <c r="B11">
        <v>8</v>
      </c>
      <c r="C11">
        <v>-3.9564452860814328</v>
      </c>
      <c r="H11">
        <v>1</v>
      </c>
      <c r="I11">
        <v>0.96043554713918566</v>
      </c>
    </row>
    <row r="12" spans="2:10" x14ac:dyDescent="0.25">
      <c r="B12">
        <v>9</v>
      </c>
      <c r="C12">
        <v>22.640338349994508</v>
      </c>
      <c r="H12">
        <v>1</v>
      </c>
      <c r="I12">
        <v>1.226403383499945</v>
      </c>
    </row>
    <row r="13" spans="2:10" x14ac:dyDescent="0.25">
      <c r="B13">
        <v>10</v>
      </c>
      <c r="C13">
        <v>18.283015032572195</v>
      </c>
      <c r="H13">
        <v>1</v>
      </c>
      <c r="I13">
        <v>1.1828301503257219</v>
      </c>
    </row>
    <row r="14" spans="2:10" x14ac:dyDescent="0.25">
      <c r="B14">
        <v>11</v>
      </c>
      <c r="C14">
        <v>-0.2170615617971805</v>
      </c>
      <c r="H14">
        <v>1</v>
      </c>
      <c r="I14">
        <v>0.99782938438202817</v>
      </c>
    </row>
    <row r="15" spans="2:10" x14ac:dyDescent="0.25">
      <c r="B15">
        <v>12</v>
      </c>
      <c r="C15">
        <v>2.126373257283845</v>
      </c>
      <c r="H15">
        <v>1</v>
      </c>
      <c r="I15">
        <v>1.0212637325728384</v>
      </c>
    </row>
    <row r="16" spans="2:10" x14ac:dyDescent="0.25">
      <c r="B16">
        <v>13</v>
      </c>
      <c r="C16">
        <v>13.834731434984676</v>
      </c>
      <c r="H16">
        <v>1</v>
      </c>
      <c r="I16">
        <v>1.1383473143498468</v>
      </c>
    </row>
    <row r="17" spans="2:9" x14ac:dyDescent="0.25">
      <c r="B17">
        <v>14</v>
      </c>
      <c r="C17">
        <v>-5.2463577834123214</v>
      </c>
      <c r="H17">
        <v>1</v>
      </c>
      <c r="I17">
        <v>0.94753642216587675</v>
      </c>
    </row>
    <row r="18" spans="2:9" x14ac:dyDescent="0.25">
      <c r="B18">
        <v>15</v>
      </c>
      <c r="C18">
        <v>-15.293714225422704</v>
      </c>
      <c r="H18">
        <v>1</v>
      </c>
      <c r="I18">
        <v>0.84706285774577295</v>
      </c>
    </row>
    <row r="19" spans="2:9" x14ac:dyDescent="0.25">
      <c r="B19">
        <v>16</v>
      </c>
      <c r="C19">
        <v>3.8895190717634023</v>
      </c>
      <c r="H19">
        <v>1</v>
      </c>
      <c r="I19">
        <v>1.038895190717634</v>
      </c>
    </row>
    <row r="20" spans="2:9" x14ac:dyDescent="0.25">
      <c r="B20">
        <v>17</v>
      </c>
      <c r="C20">
        <v>52.042954249951151</v>
      </c>
      <c r="H20">
        <v>1</v>
      </c>
      <c r="I20">
        <v>1.5204295424995116</v>
      </c>
    </row>
    <row r="21" spans="2:9" x14ac:dyDescent="0.25">
      <c r="B21">
        <v>18</v>
      </c>
      <c r="C21">
        <v>-8.6511306474227325</v>
      </c>
      <c r="H21">
        <v>1</v>
      </c>
      <c r="I21">
        <v>0.91348869352577267</v>
      </c>
    </row>
    <row r="22" spans="2:9" x14ac:dyDescent="0.25">
      <c r="B22">
        <v>19</v>
      </c>
      <c r="C22">
        <v>19.326067132745649</v>
      </c>
      <c r="H22">
        <v>1</v>
      </c>
      <c r="I22">
        <v>1.1932606713274565</v>
      </c>
    </row>
    <row r="23" spans="2:9" x14ac:dyDescent="0.25">
      <c r="B23">
        <v>20</v>
      </c>
      <c r="C23">
        <v>16.469799640626135</v>
      </c>
      <c r="H23">
        <v>1</v>
      </c>
      <c r="I23">
        <v>1.1646979964062614</v>
      </c>
    </row>
    <row r="24" spans="2:9" x14ac:dyDescent="0.25">
      <c r="B24">
        <v>21</v>
      </c>
      <c r="C24">
        <v>2.0568217296284672</v>
      </c>
      <c r="H24">
        <v>1</v>
      </c>
      <c r="I24">
        <v>1.0205682172962847</v>
      </c>
    </row>
    <row r="25" spans="2:9" x14ac:dyDescent="0.25">
      <c r="B25">
        <v>22</v>
      </c>
      <c r="C25">
        <v>9.9859640748506848</v>
      </c>
      <c r="H25">
        <v>1</v>
      </c>
      <c r="I25">
        <v>1.0998596407485068</v>
      </c>
    </row>
    <row r="26" spans="2:9" x14ac:dyDescent="0.25">
      <c r="B26">
        <v>23</v>
      </c>
      <c r="C26">
        <v>-3.6627906976744242</v>
      </c>
      <c r="H26">
        <v>1</v>
      </c>
      <c r="I26">
        <v>0.96337209302325577</v>
      </c>
    </row>
    <row r="27" spans="2:9" x14ac:dyDescent="0.25">
      <c r="B27">
        <v>24</v>
      </c>
      <c r="C27">
        <v>7.5221070647522907</v>
      </c>
      <c r="H27">
        <v>1</v>
      </c>
      <c r="I27">
        <v>1.0752210706475229</v>
      </c>
    </row>
    <row r="28" spans="2:9" x14ac:dyDescent="0.25">
      <c r="B28">
        <v>25</v>
      </c>
      <c r="C28">
        <v>1.7150578615480612</v>
      </c>
      <c r="H28">
        <v>1</v>
      </c>
      <c r="I28">
        <v>1.0171505786154806</v>
      </c>
    </row>
    <row r="29" spans="2:9" x14ac:dyDescent="0.25">
      <c r="B29">
        <v>26</v>
      </c>
      <c r="C29">
        <v>-5.6593236115420495</v>
      </c>
      <c r="H29">
        <v>1</v>
      </c>
      <c r="I29">
        <v>0.94340676388457945</v>
      </c>
    </row>
    <row r="30" spans="2:9" x14ac:dyDescent="0.25">
      <c r="B30">
        <v>27</v>
      </c>
      <c r="C30">
        <v>16.794852152596903</v>
      </c>
      <c r="H30">
        <v>1</v>
      </c>
      <c r="I30">
        <v>1.1679485215259691</v>
      </c>
    </row>
    <row r="31" spans="2:9" x14ac:dyDescent="0.25">
      <c r="B31">
        <v>28</v>
      </c>
      <c r="C31">
        <v>-4.5013601791364977</v>
      </c>
      <c r="H31">
        <v>1</v>
      </c>
      <c r="I31">
        <v>0.95498639820863496</v>
      </c>
    </row>
    <row r="32" spans="2:9" x14ac:dyDescent="0.25">
      <c r="B32">
        <v>29</v>
      </c>
      <c r="C32">
        <v>-4.7277831623274693</v>
      </c>
      <c r="H32">
        <v>1</v>
      </c>
      <c r="I32">
        <v>0.9527221683767253</v>
      </c>
    </row>
    <row r="33" spans="2:9" x14ac:dyDescent="0.25">
      <c r="B33">
        <v>30</v>
      </c>
      <c r="C33">
        <v>25.092107006948254</v>
      </c>
      <c r="H33">
        <v>1</v>
      </c>
      <c r="I33">
        <v>1.2509210700694826</v>
      </c>
    </row>
    <row r="34" spans="2:9" x14ac:dyDescent="0.25">
      <c r="B34">
        <v>31</v>
      </c>
      <c r="C34">
        <v>4.4925887010867029</v>
      </c>
      <c r="H34">
        <v>1</v>
      </c>
      <c r="I34">
        <v>1.0449258870108671</v>
      </c>
    </row>
    <row r="35" spans="2:9" x14ac:dyDescent="0.25">
      <c r="B35">
        <v>32</v>
      </c>
      <c r="C35">
        <v>20.004681395055684</v>
      </c>
      <c r="H35">
        <v>1</v>
      </c>
      <c r="I35">
        <v>1.2000468139505569</v>
      </c>
    </row>
    <row r="36" spans="2:9" x14ac:dyDescent="0.25">
      <c r="B36">
        <v>33</v>
      </c>
      <c r="C36">
        <v>10.925295725510637</v>
      </c>
      <c r="H36">
        <v>1</v>
      </c>
      <c r="I36">
        <v>1.1092529572551064</v>
      </c>
    </row>
    <row r="37" spans="2:9" x14ac:dyDescent="0.25">
      <c r="B37">
        <v>34</v>
      </c>
      <c r="C37">
        <v>-6.7628012550904515</v>
      </c>
      <c r="H37">
        <v>1</v>
      </c>
      <c r="I37">
        <v>0.93237198744909544</v>
      </c>
    </row>
    <row r="38" spans="2:9" x14ac:dyDescent="0.25">
      <c r="B38">
        <v>35</v>
      </c>
      <c r="C38">
        <v>-1.6985446985446941</v>
      </c>
      <c r="H38">
        <v>1</v>
      </c>
      <c r="I38">
        <v>0.98301455301455309</v>
      </c>
    </row>
    <row r="39" spans="2:9" x14ac:dyDescent="0.25">
      <c r="B39">
        <v>36</v>
      </c>
      <c r="C39">
        <v>-4.4623520523797424</v>
      </c>
      <c r="H39">
        <v>1</v>
      </c>
      <c r="I39">
        <v>0.95537647947620263</v>
      </c>
    </row>
    <row r="40" spans="2:9" x14ac:dyDescent="0.25">
      <c r="B40">
        <v>37</v>
      </c>
      <c r="C40">
        <v>14.372877453519834</v>
      </c>
      <c r="H40">
        <v>1</v>
      </c>
      <c r="I40">
        <v>1.1437287745351983</v>
      </c>
    </row>
    <row r="41" spans="2:9" x14ac:dyDescent="0.25">
      <c r="B41">
        <v>38</v>
      </c>
      <c r="C41">
        <v>5.3148307042439455</v>
      </c>
      <c r="H41">
        <v>1</v>
      </c>
      <c r="I41">
        <v>1.0531483070424394</v>
      </c>
    </row>
    <row r="42" spans="2:9" x14ac:dyDescent="0.25">
      <c r="B42">
        <v>39</v>
      </c>
      <c r="C42">
        <v>3.1799400949483072</v>
      </c>
      <c r="H42">
        <v>1</v>
      </c>
      <c r="I42">
        <v>1.0317994009494831</v>
      </c>
    </row>
    <row r="43" spans="2:9" x14ac:dyDescent="0.25">
      <c r="B43">
        <v>40</v>
      </c>
      <c r="C43">
        <v>1.903627618063723</v>
      </c>
      <c r="H43">
        <v>1</v>
      </c>
      <c r="I43">
        <v>1.0190362761806373</v>
      </c>
    </row>
    <row r="44" spans="2:9" x14ac:dyDescent="0.25">
      <c r="B44">
        <v>41</v>
      </c>
      <c r="C44">
        <v>14.296993819370257</v>
      </c>
      <c r="H44">
        <v>1</v>
      </c>
      <c r="I44">
        <v>1.1429699381937026</v>
      </c>
    </row>
    <row r="45" spans="2:9" x14ac:dyDescent="0.25">
      <c r="B45">
        <v>42</v>
      </c>
      <c r="C45">
        <v>27.379238503224585</v>
      </c>
      <c r="H45">
        <v>1</v>
      </c>
      <c r="I45">
        <v>1.2737923850322459</v>
      </c>
    </row>
    <row r="46" spans="2:9" x14ac:dyDescent="0.25">
      <c r="B46">
        <v>43</v>
      </c>
      <c r="C46">
        <v>4.6664620558053826</v>
      </c>
      <c r="H46">
        <v>1</v>
      </c>
      <c r="I46">
        <v>1.0466646205580539</v>
      </c>
    </row>
    <row r="47" spans="2:9" x14ac:dyDescent="0.25">
      <c r="B47">
        <v>44</v>
      </c>
      <c r="C47">
        <v>2.5565638849873977</v>
      </c>
      <c r="H47">
        <v>1</v>
      </c>
      <c r="I47">
        <v>1.025565638849874</v>
      </c>
    </row>
    <row r="48" spans="2:9" x14ac:dyDescent="0.25">
      <c r="B48">
        <v>45</v>
      </c>
      <c r="C48">
        <v>-4.8807057458621728</v>
      </c>
      <c r="H48">
        <v>1</v>
      </c>
      <c r="I48">
        <v>0.95119294254137821</v>
      </c>
    </row>
    <row r="49" spans="2:10" x14ac:dyDescent="0.25">
      <c r="B49">
        <v>46</v>
      </c>
      <c r="C49">
        <v>9.7532767925982995</v>
      </c>
      <c r="H49">
        <v>1</v>
      </c>
      <c r="I49">
        <v>1.097532767925983</v>
      </c>
    </row>
    <row r="50" spans="2:10" x14ac:dyDescent="0.25">
      <c r="B50">
        <v>47</v>
      </c>
      <c r="C50">
        <v>-8.2111700692508265</v>
      </c>
      <c r="H50">
        <v>1</v>
      </c>
      <c r="I50">
        <v>0.91788829930749172</v>
      </c>
    </row>
    <row r="52" spans="2:10" x14ac:dyDescent="0.25">
      <c r="C52" s="1" t="s">
        <v>83</v>
      </c>
      <c r="H52" t="s">
        <v>80</v>
      </c>
    </row>
    <row r="53" spans="2:10" ht="17.25" x14ac:dyDescent="0.25">
      <c r="B53" t="s">
        <v>78</v>
      </c>
      <c r="C53" t="s">
        <v>79</v>
      </c>
      <c r="D53" t="s">
        <v>1</v>
      </c>
      <c r="E53" t="s">
        <v>57</v>
      </c>
      <c r="F53" t="s">
        <v>26</v>
      </c>
      <c r="H53" t="s">
        <v>81</v>
      </c>
      <c r="I53" s="2" t="s">
        <v>82</v>
      </c>
      <c r="J53" t="s">
        <v>16</v>
      </c>
    </row>
    <row r="54" spans="2:10" x14ac:dyDescent="0.25">
      <c r="B54">
        <v>1</v>
      </c>
      <c r="C54">
        <v>-14.429035453477397</v>
      </c>
      <c r="D54">
        <v>0.36840953493411216</v>
      </c>
      <c r="E54">
        <v>8.0354268923350212</v>
      </c>
      <c r="F54">
        <v>1.6402246459715621</v>
      </c>
      <c r="H54">
        <v>1</v>
      </c>
      <c r="I54">
        <v>0.85570964546522599</v>
      </c>
      <c r="J54">
        <v>0.82426676520380926</v>
      </c>
    </row>
    <row r="55" spans="2:10" x14ac:dyDescent="0.25">
      <c r="B55">
        <v>2</v>
      </c>
      <c r="C55">
        <v>2.1203518213392698</v>
      </c>
      <c r="H55">
        <v>1</v>
      </c>
      <c r="I55">
        <v>1.0212035182133927</v>
      </c>
    </row>
    <row r="56" spans="2:10" x14ac:dyDescent="0.25">
      <c r="B56">
        <v>3</v>
      </c>
      <c r="C56">
        <v>12.478378503122073</v>
      </c>
      <c r="H56">
        <v>1</v>
      </c>
      <c r="I56">
        <v>1.1247837850312208</v>
      </c>
    </row>
    <row r="57" spans="2:10" x14ac:dyDescent="0.25">
      <c r="B57">
        <v>4</v>
      </c>
      <c r="C57">
        <v>1.098901098901095</v>
      </c>
      <c r="H57">
        <v>1</v>
      </c>
      <c r="I57">
        <v>1.0109890109890109</v>
      </c>
    </row>
    <row r="58" spans="2:10" x14ac:dyDescent="0.25">
      <c r="B58">
        <v>5</v>
      </c>
      <c r="C58">
        <v>-0.99547331045920373</v>
      </c>
      <c r="H58">
        <v>1</v>
      </c>
      <c r="I58">
        <v>0.99004526689540795</v>
      </c>
    </row>
    <row r="59" spans="2:10" x14ac:dyDescent="0.25">
      <c r="B59">
        <v>6</v>
      </c>
      <c r="C59">
        <v>6.0086947794347054</v>
      </c>
      <c r="H59">
        <v>1</v>
      </c>
      <c r="I59">
        <v>1.0600869477943471</v>
      </c>
    </row>
    <row r="60" spans="2:10" x14ac:dyDescent="0.25">
      <c r="B60">
        <v>7</v>
      </c>
      <c r="C60">
        <v>5.170044566591244</v>
      </c>
      <c r="H60">
        <v>1</v>
      </c>
      <c r="I60">
        <v>1.0517004456659125</v>
      </c>
    </row>
    <row r="61" spans="2:10" x14ac:dyDescent="0.25">
      <c r="B61">
        <v>8</v>
      </c>
      <c r="C61">
        <v>8.7877155951365182</v>
      </c>
      <c r="H61">
        <v>1</v>
      </c>
      <c r="I61">
        <v>1.0878771559513651</v>
      </c>
    </row>
    <row r="62" spans="2:10" x14ac:dyDescent="0.25">
      <c r="B62">
        <v>9</v>
      </c>
      <c r="C62">
        <v>3.0504091037336707</v>
      </c>
      <c r="H62">
        <v>1</v>
      </c>
      <c r="I62">
        <v>1.0305040910373366</v>
      </c>
    </row>
    <row r="63" spans="2:10" x14ac:dyDescent="0.25">
      <c r="B63">
        <v>10</v>
      </c>
      <c r="C63">
        <v>-2.2442899702085413</v>
      </c>
      <c r="H63">
        <v>1</v>
      </c>
      <c r="I63">
        <v>0.97755710029791465</v>
      </c>
    </row>
    <row r="64" spans="2:10" x14ac:dyDescent="0.25">
      <c r="B64">
        <v>11</v>
      </c>
      <c r="C64">
        <v>6.2168578465088444</v>
      </c>
      <c r="H64">
        <v>1</v>
      </c>
      <c r="I64">
        <v>1.0621685784650885</v>
      </c>
    </row>
    <row r="65" spans="2:10" x14ac:dyDescent="0.25">
      <c r="B65">
        <v>12</v>
      </c>
      <c r="C65">
        <v>-4.924748663101596</v>
      </c>
      <c r="H65">
        <v>1</v>
      </c>
      <c r="I65">
        <v>0.95075251336898403</v>
      </c>
    </row>
    <row r="66" spans="2:10" x14ac:dyDescent="0.25">
      <c r="B66">
        <v>13</v>
      </c>
      <c r="C66">
        <v>-3.6602920914852604</v>
      </c>
      <c r="H66">
        <v>1</v>
      </c>
      <c r="I66">
        <v>0.96339707908514738</v>
      </c>
    </row>
    <row r="67" spans="2:10" x14ac:dyDescent="0.25">
      <c r="B67">
        <v>14</v>
      </c>
      <c r="C67">
        <v>4.7964363410338819</v>
      </c>
      <c r="H67">
        <v>1</v>
      </c>
      <c r="I67">
        <v>1.0479643634103388</v>
      </c>
    </row>
    <row r="68" spans="2:10" x14ac:dyDescent="0.25">
      <c r="B68">
        <v>15</v>
      </c>
      <c r="C68">
        <v>-13.69038264197691</v>
      </c>
      <c r="H68">
        <v>1</v>
      </c>
      <c r="I68">
        <v>0.86309617358023094</v>
      </c>
    </row>
    <row r="69" spans="2:10" x14ac:dyDescent="0.25">
      <c r="B69">
        <v>16</v>
      </c>
      <c r="C69">
        <v>6.3838949782866905</v>
      </c>
      <c r="H69">
        <v>1</v>
      </c>
      <c r="I69">
        <v>1.0638389497828669</v>
      </c>
    </row>
    <row r="70" spans="2:10" x14ac:dyDescent="0.25">
      <c r="B70">
        <v>17</v>
      </c>
      <c r="C70">
        <v>7.0437713478717683</v>
      </c>
      <c r="H70">
        <v>1</v>
      </c>
      <c r="I70">
        <v>1.0704377134787177</v>
      </c>
    </row>
    <row r="71" spans="2:10" x14ac:dyDescent="0.25">
      <c r="B71">
        <v>18</v>
      </c>
      <c r="C71">
        <v>-8.6277148091556626</v>
      </c>
      <c r="H71">
        <v>1</v>
      </c>
      <c r="I71">
        <v>0.91372285190844338</v>
      </c>
    </row>
    <row r="72" spans="2:10" x14ac:dyDescent="0.25">
      <c r="B72">
        <v>19</v>
      </c>
      <c r="C72">
        <v>10.979780404391889</v>
      </c>
      <c r="H72">
        <v>1</v>
      </c>
      <c r="I72">
        <v>1.1097978040439189</v>
      </c>
    </row>
    <row r="73" spans="2:10" x14ac:dyDescent="0.25">
      <c r="B73">
        <v>20</v>
      </c>
      <c r="C73">
        <v>-15.228162418401411</v>
      </c>
      <c r="H73">
        <v>1</v>
      </c>
      <c r="I73">
        <v>0.84771837581598586</v>
      </c>
    </row>
    <row r="74" spans="2:10" x14ac:dyDescent="0.25">
      <c r="B74">
        <v>21</v>
      </c>
      <c r="C74">
        <v>-1.3706361881305611</v>
      </c>
      <c r="H74">
        <v>1</v>
      </c>
      <c r="I74">
        <v>0.98629363811869442</v>
      </c>
    </row>
    <row r="75" spans="2:10" x14ac:dyDescent="0.25">
      <c r="B75">
        <v>22</v>
      </c>
      <c r="C75">
        <v>-2.5767133009424583</v>
      </c>
      <c r="H75">
        <v>1</v>
      </c>
      <c r="I75">
        <v>0.97423286699057543</v>
      </c>
    </row>
    <row r="76" spans="2:10" x14ac:dyDescent="0.25">
      <c r="B76">
        <v>23</v>
      </c>
      <c r="C76">
        <v>-7.3695410134390755</v>
      </c>
      <c r="H76">
        <v>1</v>
      </c>
      <c r="I76">
        <v>0.92630458986560926</v>
      </c>
    </row>
    <row r="77" spans="2:10" x14ac:dyDescent="0.25">
      <c r="B77">
        <v>24</v>
      </c>
      <c r="C77">
        <v>9.8235823128451187</v>
      </c>
      <c r="H77">
        <v>1</v>
      </c>
      <c r="I77">
        <v>1.0982358231284512</v>
      </c>
    </row>
    <row r="79" spans="2:10" x14ac:dyDescent="0.25">
      <c r="C79" s="1" t="s">
        <v>84</v>
      </c>
      <c r="H79" t="s">
        <v>80</v>
      </c>
    </row>
    <row r="80" spans="2:10" ht="17.25" x14ac:dyDescent="0.25">
      <c r="B80" t="s">
        <v>78</v>
      </c>
      <c r="C80" t="s">
        <v>79</v>
      </c>
      <c r="D80" t="s">
        <v>1</v>
      </c>
      <c r="E80" t="s">
        <v>57</v>
      </c>
      <c r="F80" t="s">
        <v>26</v>
      </c>
      <c r="H80" t="s">
        <v>81</v>
      </c>
      <c r="I80" s="2" t="s">
        <v>82</v>
      </c>
      <c r="J80" t="s">
        <v>16</v>
      </c>
    </row>
    <row r="81" spans="2:10" x14ac:dyDescent="0.25">
      <c r="B81">
        <v>1</v>
      </c>
      <c r="C81">
        <v>9.2248722119228574</v>
      </c>
      <c r="D81">
        <v>16.015519316636663</v>
      </c>
      <c r="E81">
        <v>8.0306392543935612</v>
      </c>
      <c r="F81">
        <v>1.1245144209940849</v>
      </c>
      <c r="H81">
        <v>1</v>
      </c>
      <c r="I81">
        <v>1.0922487221192285</v>
      </c>
      <c r="J81">
        <f>TTEST(H81:H131,I81:I131,2,3)</f>
        <v>3.1566899036096151E-19</v>
      </c>
    </row>
    <row r="82" spans="2:10" x14ac:dyDescent="0.25">
      <c r="B82">
        <v>2</v>
      </c>
      <c r="C82">
        <v>13.751809855374248</v>
      </c>
      <c r="H82">
        <v>1</v>
      </c>
      <c r="I82">
        <v>1.1375180985537425</v>
      </c>
    </row>
    <row r="83" spans="2:10" x14ac:dyDescent="0.25">
      <c r="B83">
        <v>3</v>
      </c>
      <c r="C83">
        <v>20.506561738138117</v>
      </c>
      <c r="H83">
        <v>1</v>
      </c>
      <c r="I83">
        <v>1.2050656173813812</v>
      </c>
    </row>
    <row r="84" spans="2:10" x14ac:dyDescent="0.25">
      <c r="B84">
        <v>4</v>
      </c>
      <c r="C84">
        <v>23.01428274938209</v>
      </c>
      <c r="H84">
        <v>1</v>
      </c>
      <c r="I84">
        <v>1.2301428274938209</v>
      </c>
    </row>
    <row r="85" spans="2:10" x14ac:dyDescent="0.25">
      <c r="B85">
        <v>5</v>
      </c>
      <c r="C85">
        <v>46.141753837916838</v>
      </c>
      <c r="H85">
        <v>1</v>
      </c>
      <c r="I85">
        <v>1.4614175383791683</v>
      </c>
    </row>
    <row r="86" spans="2:10" x14ac:dyDescent="0.25">
      <c r="B86">
        <v>6</v>
      </c>
      <c r="C86">
        <v>11.955005494477916</v>
      </c>
      <c r="H86">
        <v>1</v>
      </c>
      <c r="I86">
        <v>1.1195500549447792</v>
      </c>
    </row>
    <row r="87" spans="2:10" x14ac:dyDescent="0.25">
      <c r="B87">
        <v>7</v>
      </c>
      <c r="C87">
        <v>10.877690374600874</v>
      </c>
      <c r="H87">
        <v>1</v>
      </c>
      <c r="I87">
        <v>1.1087769037460087</v>
      </c>
    </row>
    <row r="88" spans="2:10" x14ac:dyDescent="0.25">
      <c r="B88">
        <v>8</v>
      </c>
      <c r="C88">
        <v>11.571003377662834</v>
      </c>
      <c r="H88">
        <v>1</v>
      </c>
      <c r="I88">
        <v>1.1157100337766284</v>
      </c>
    </row>
    <row r="89" spans="2:10" x14ac:dyDescent="0.25">
      <c r="B89">
        <v>9</v>
      </c>
      <c r="C89">
        <v>15.307203658357267</v>
      </c>
      <c r="H89">
        <v>1</v>
      </c>
      <c r="I89">
        <v>1.1530720365835727</v>
      </c>
    </row>
    <row r="90" spans="2:10" x14ac:dyDescent="0.25">
      <c r="B90">
        <v>10</v>
      </c>
      <c r="C90">
        <v>23.334061771561764</v>
      </c>
      <c r="H90">
        <v>1</v>
      </c>
      <c r="I90">
        <v>1.2333406177156176</v>
      </c>
    </row>
    <row r="91" spans="2:10" x14ac:dyDescent="0.25">
      <c r="B91">
        <v>11</v>
      </c>
      <c r="C91">
        <v>16.10632694128789</v>
      </c>
      <c r="H91">
        <v>1</v>
      </c>
      <c r="I91">
        <v>1.1610632694128789</v>
      </c>
    </row>
    <row r="92" spans="2:10" x14ac:dyDescent="0.25">
      <c r="B92">
        <v>12</v>
      </c>
      <c r="C92">
        <v>5.9036066611061386</v>
      </c>
      <c r="H92">
        <v>1</v>
      </c>
      <c r="I92">
        <v>1.0590360666110614</v>
      </c>
    </row>
    <row r="93" spans="2:10" x14ac:dyDescent="0.25">
      <c r="B93">
        <v>13</v>
      </c>
      <c r="C93">
        <v>5.382431628040834</v>
      </c>
      <c r="H93">
        <v>1</v>
      </c>
      <c r="I93">
        <v>1.0538243162804084</v>
      </c>
    </row>
    <row r="94" spans="2:10" x14ac:dyDescent="0.25">
      <c r="B94">
        <v>14</v>
      </c>
      <c r="C94">
        <v>7.0222825813590788</v>
      </c>
      <c r="H94">
        <v>1</v>
      </c>
      <c r="I94">
        <v>1.0702228258135909</v>
      </c>
    </row>
    <row r="95" spans="2:10" x14ac:dyDescent="0.25">
      <c r="B95">
        <v>15</v>
      </c>
      <c r="C95">
        <v>19.577958951894232</v>
      </c>
      <c r="H95">
        <v>1</v>
      </c>
      <c r="I95">
        <v>1.1957795895189423</v>
      </c>
    </row>
    <row r="96" spans="2:10" x14ac:dyDescent="0.25">
      <c r="B96">
        <v>16</v>
      </c>
      <c r="C96">
        <v>5.9203454100858863</v>
      </c>
      <c r="H96">
        <v>1</v>
      </c>
      <c r="I96">
        <v>1.0592034541008588</v>
      </c>
    </row>
    <row r="97" spans="2:9" x14ac:dyDescent="0.25">
      <c r="B97">
        <v>17</v>
      </c>
      <c r="C97">
        <v>14.267940103283962</v>
      </c>
      <c r="H97">
        <v>1</v>
      </c>
      <c r="I97">
        <v>1.1426794010328396</v>
      </c>
    </row>
    <row r="98" spans="2:9" x14ac:dyDescent="0.25">
      <c r="B98">
        <v>18</v>
      </c>
      <c r="C98">
        <v>23.566416136879795</v>
      </c>
      <c r="H98">
        <v>1</v>
      </c>
      <c r="I98">
        <v>1.235664161368798</v>
      </c>
    </row>
    <row r="99" spans="2:9" x14ac:dyDescent="0.25">
      <c r="B99">
        <v>19</v>
      </c>
      <c r="C99">
        <v>24.576725722857518</v>
      </c>
      <c r="H99">
        <v>1</v>
      </c>
      <c r="I99">
        <v>1.2457672572285752</v>
      </c>
    </row>
    <row r="100" spans="2:9" x14ac:dyDescent="0.25">
      <c r="B100">
        <v>20</v>
      </c>
      <c r="C100">
        <v>15.745524874357656</v>
      </c>
      <c r="H100">
        <v>1</v>
      </c>
      <c r="I100">
        <v>1.1574552487435765</v>
      </c>
    </row>
    <row r="101" spans="2:9" x14ac:dyDescent="0.25">
      <c r="B101">
        <v>21</v>
      </c>
      <c r="C101">
        <v>20.408359672582861</v>
      </c>
      <c r="H101">
        <v>1</v>
      </c>
      <c r="I101">
        <v>1.2040835967258285</v>
      </c>
    </row>
    <row r="102" spans="2:9" x14ac:dyDescent="0.25">
      <c r="B102">
        <v>22</v>
      </c>
      <c r="C102">
        <v>8.1976320788005808</v>
      </c>
      <c r="H102">
        <v>1</v>
      </c>
      <c r="I102">
        <v>1.0819763207880058</v>
      </c>
    </row>
    <row r="103" spans="2:9" x14ac:dyDescent="0.25">
      <c r="B103">
        <v>23</v>
      </c>
      <c r="C103">
        <v>8.8302341535080728</v>
      </c>
      <c r="H103">
        <v>1</v>
      </c>
      <c r="I103">
        <v>1.0883023415350808</v>
      </c>
    </row>
    <row r="104" spans="2:9" x14ac:dyDescent="0.25">
      <c r="B104">
        <v>24</v>
      </c>
      <c r="C104">
        <v>26.889192482369026</v>
      </c>
      <c r="H104">
        <v>1</v>
      </c>
      <c r="I104">
        <v>1.2688919248236903</v>
      </c>
    </row>
    <row r="105" spans="2:9" x14ac:dyDescent="0.25">
      <c r="B105">
        <v>25</v>
      </c>
      <c r="C105">
        <v>29.051159599369697</v>
      </c>
      <c r="H105">
        <v>1</v>
      </c>
      <c r="I105">
        <v>1.290511595993697</v>
      </c>
    </row>
    <row r="106" spans="2:9" x14ac:dyDescent="0.25">
      <c r="B106">
        <v>26</v>
      </c>
      <c r="C106">
        <v>21.96585187081746</v>
      </c>
      <c r="H106">
        <v>1</v>
      </c>
      <c r="I106">
        <v>1.2196585187081745</v>
      </c>
    </row>
    <row r="107" spans="2:9" x14ac:dyDescent="0.25">
      <c r="B107">
        <v>27</v>
      </c>
      <c r="C107">
        <v>18.690206218341359</v>
      </c>
      <c r="H107">
        <v>1</v>
      </c>
      <c r="I107">
        <v>1.1869020621834137</v>
      </c>
    </row>
    <row r="108" spans="2:9" x14ac:dyDescent="0.25">
      <c r="B108">
        <v>28</v>
      </c>
      <c r="C108">
        <v>14.933074710992898</v>
      </c>
      <c r="H108">
        <v>1</v>
      </c>
      <c r="I108">
        <v>1.149330747109929</v>
      </c>
    </row>
    <row r="109" spans="2:9" x14ac:dyDescent="0.25">
      <c r="B109">
        <v>29</v>
      </c>
      <c r="C109">
        <v>24.887732894527346</v>
      </c>
      <c r="H109">
        <v>1</v>
      </c>
      <c r="I109">
        <v>1.2488773289452735</v>
      </c>
    </row>
    <row r="110" spans="2:9" x14ac:dyDescent="0.25">
      <c r="B110">
        <v>30</v>
      </c>
      <c r="C110">
        <v>23.021251742510657</v>
      </c>
      <c r="H110">
        <v>1</v>
      </c>
      <c r="I110">
        <v>1.2302125174251066</v>
      </c>
    </row>
    <row r="111" spans="2:9" x14ac:dyDescent="0.25">
      <c r="B111">
        <v>31</v>
      </c>
      <c r="C111">
        <v>12.791797918338489</v>
      </c>
      <c r="H111">
        <v>1</v>
      </c>
      <c r="I111">
        <v>1.1279179791833849</v>
      </c>
    </row>
    <row r="112" spans="2:9" x14ac:dyDescent="0.25">
      <c r="B112">
        <v>32</v>
      </c>
      <c r="C112">
        <v>23.076413866148854</v>
      </c>
      <c r="H112">
        <v>1</v>
      </c>
      <c r="I112">
        <v>1.2307641386614885</v>
      </c>
    </row>
    <row r="113" spans="2:9" x14ac:dyDescent="0.25">
      <c r="B113">
        <v>33</v>
      </c>
      <c r="C113">
        <v>9.6313537996980614</v>
      </c>
      <c r="H113">
        <v>1</v>
      </c>
      <c r="I113">
        <v>1.0963135379969806</v>
      </c>
    </row>
    <row r="114" spans="2:9" x14ac:dyDescent="0.25">
      <c r="B114">
        <v>34</v>
      </c>
      <c r="C114">
        <v>7.7314881553024861</v>
      </c>
      <c r="H114">
        <v>1</v>
      </c>
      <c r="I114">
        <v>1.0773148815530249</v>
      </c>
    </row>
    <row r="115" spans="2:9" x14ac:dyDescent="0.25">
      <c r="B115">
        <v>35</v>
      </c>
      <c r="C115">
        <v>25.419364707082039</v>
      </c>
      <c r="H115">
        <v>1</v>
      </c>
      <c r="I115">
        <v>1.2541936470708204</v>
      </c>
    </row>
    <row r="116" spans="2:9" x14ac:dyDescent="0.25">
      <c r="B116">
        <v>36</v>
      </c>
      <c r="C116">
        <v>19.822518827673846</v>
      </c>
      <c r="H116">
        <v>1</v>
      </c>
      <c r="I116">
        <v>1.1982251882767385</v>
      </c>
    </row>
    <row r="117" spans="2:9" x14ac:dyDescent="0.25">
      <c r="B117">
        <v>37</v>
      </c>
      <c r="C117">
        <v>12.42929632795591</v>
      </c>
      <c r="H117">
        <v>1</v>
      </c>
      <c r="I117">
        <v>1.1242929632795591</v>
      </c>
    </row>
    <row r="118" spans="2:9" x14ac:dyDescent="0.25">
      <c r="B118">
        <v>38</v>
      </c>
      <c r="C118">
        <v>12.237080168080098</v>
      </c>
      <c r="H118">
        <v>1</v>
      </c>
      <c r="I118">
        <v>1.1223708016808009</v>
      </c>
    </row>
    <row r="119" spans="2:9" x14ac:dyDescent="0.25">
      <c r="B119">
        <v>39</v>
      </c>
      <c r="C119">
        <v>20.80555308112406</v>
      </c>
      <c r="H119">
        <v>1</v>
      </c>
      <c r="I119">
        <v>1.2080555308112406</v>
      </c>
    </row>
    <row r="120" spans="2:9" x14ac:dyDescent="0.25">
      <c r="B120">
        <v>40</v>
      </c>
      <c r="C120">
        <v>6.0244496571634869</v>
      </c>
      <c r="H120">
        <v>1</v>
      </c>
      <c r="I120">
        <v>1.0602444965716349</v>
      </c>
    </row>
    <row r="121" spans="2:9" x14ac:dyDescent="0.25">
      <c r="B121">
        <v>41</v>
      </c>
      <c r="C121">
        <v>17.913813262067819</v>
      </c>
      <c r="H121">
        <v>1</v>
      </c>
      <c r="I121">
        <v>1.1791381326206782</v>
      </c>
    </row>
    <row r="122" spans="2:9" x14ac:dyDescent="0.25">
      <c r="B122">
        <v>42</v>
      </c>
      <c r="C122">
        <v>3.3749966544442458</v>
      </c>
      <c r="H122">
        <v>1</v>
      </c>
      <c r="I122">
        <v>1.0337499665444425</v>
      </c>
    </row>
    <row r="123" spans="2:9" x14ac:dyDescent="0.25">
      <c r="B123">
        <v>43</v>
      </c>
      <c r="C123">
        <v>5.4654310143940279</v>
      </c>
      <c r="H123">
        <v>1</v>
      </c>
      <c r="I123">
        <v>1.0546543101439403</v>
      </c>
    </row>
    <row r="124" spans="2:9" x14ac:dyDescent="0.25">
      <c r="B124">
        <v>44</v>
      </c>
      <c r="C124">
        <v>12.76723276723277</v>
      </c>
      <c r="H124">
        <v>1</v>
      </c>
      <c r="I124">
        <v>1.1276723276723277</v>
      </c>
    </row>
    <row r="125" spans="2:9" x14ac:dyDescent="0.25">
      <c r="B125">
        <v>45</v>
      </c>
      <c r="C125">
        <v>5.7115659209899974</v>
      </c>
      <c r="H125">
        <v>1</v>
      </c>
      <c r="I125">
        <v>1.0571156592099</v>
      </c>
    </row>
    <row r="126" spans="2:9" x14ac:dyDescent="0.25">
      <c r="B126">
        <v>46</v>
      </c>
      <c r="C126">
        <v>16.184480949711826</v>
      </c>
      <c r="H126">
        <v>1</v>
      </c>
      <c r="I126">
        <v>1.1618448094971183</v>
      </c>
    </row>
    <row r="127" spans="2:9" x14ac:dyDescent="0.25">
      <c r="B127">
        <v>47</v>
      </c>
      <c r="C127">
        <v>13.314737518060653</v>
      </c>
      <c r="H127">
        <v>1</v>
      </c>
      <c r="I127">
        <v>1.1331473751806065</v>
      </c>
    </row>
    <row r="128" spans="2:9" x14ac:dyDescent="0.25">
      <c r="B128">
        <v>48</v>
      </c>
      <c r="C128">
        <v>9.3931745857566114</v>
      </c>
      <c r="H128">
        <v>1</v>
      </c>
      <c r="I128">
        <v>1.0939317458575661</v>
      </c>
    </row>
    <row r="129" spans="2:9" x14ac:dyDescent="0.25">
      <c r="B129">
        <v>49</v>
      </c>
      <c r="C129">
        <v>22.950486541721844</v>
      </c>
      <c r="H129">
        <v>1</v>
      </c>
      <c r="I129">
        <v>1.2295048654172185</v>
      </c>
    </row>
    <row r="130" spans="2:9" x14ac:dyDescent="0.25">
      <c r="B130">
        <v>50</v>
      </c>
      <c r="C130">
        <v>21.238475757471377</v>
      </c>
      <c r="H130">
        <v>1</v>
      </c>
      <c r="I130">
        <v>1.2123847575747138</v>
      </c>
    </row>
    <row r="131" spans="2:9" x14ac:dyDescent="0.25">
      <c r="B131">
        <v>51</v>
      </c>
      <c r="C131">
        <v>17.87927416368349</v>
      </c>
      <c r="H131">
        <v>1</v>
      </c>
      <c r="I131">
        <v>1.17879274163683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83"/>
  <sheetViews>
    <sheetView topLeftCell="A55" workbookViewId="0">
      <selection activeCell="B5" sqref="B5"/>
    </sheetView>
  </sheetViews>
  <sheetFormatPr defaultRowHeight="15" x14ac:dyDescent="0.25"/>
  <cols>
    <col min="2" max="2" width="21.28515625" customWidth="1"/>
    <col min="3" max="3" width="26.140625" customWidth="1"/>
    <col min="4" max="4" width="15.140625" customWidth="1"/>
    <col min="7" max="7" width="33" customWidth="1"/>
  </cols>
  <sheetData>
    <row r="3" spans="2:8" x14ac:dyDescent="0.25">
      <c r="B3" t="s">
        <v>93</v>
      </c>
      <c r="G3" s="42" t="s">
        <v>16</v>
      </c>
      <c r="H3" s="36"/>
    </row>
    <row r="4" spans="2:8" ht="17.25" x14ac:dyDescent="0.25">
      <c r="B4" t="s">
        <v>94</v>
      </c>
      <c r="C4" t="s">
        <v>1</v>
      </c>
      <c r="D4" t="s">
        <v>57</v>
      </c>
      <c r="E4" t="s">
        <v>26</v>
      </c>
      <c r="G4" s="37" t="s">
        <v>96</v>
      </c>
      <c r="H4" s="38">
        <v>1.9945922180813946E-7</v>
      </c>
    </row>
    <row r="5" spans="2:8" ht="17.25" x14ac:dyDescent="0.25">
      <c r="B5" t="s">
        <v>86</v>
      </c>
      <c r="G5" s="37" t="s">
        <v>97</v>
      </c>
      <c r="H5" s="38">
        <v>0.1785015348578643</v>
      </c>
    </row>
    <row r="6" spans="2:8" ht="17.25" x14ac:dyDescent="0.25">
      <c r="B6">
        <v>1.2841422245604805</v>
      </c>
      <c r="C6">
        <v>1</v>
      </c>
      <c r="D6">
        <v>0.18101316941141871</v>
      </c>
      <c r="E6">
        <v>8.0951550325323557E-2</v>
      </c>
      <c r="G6" s="43" t="s">
        <v>98</v>
      </c>
      <c r="H6" s="41">
        <v>2.4572774273586419E-6</v>
      </c>
    </row>
    <row r="7" spans="2:8" x14ac:dyDescent="0.25">
      <c r="B7">
        <v>1.049147266429918</v>
      </c>
    </row>
    <row r="8" spans="2:8" x14ac:dyDescent="0.25">
      <c r="B8">
        <v>0.96913674426761376</v>
      </c>
    </row>
    <row r="9" spans="2:8" x14ac:dyDescent="0.25">
      <c r="B9">
        <v>0.87356043666973571</v>
      </c>
    </row>
    <row r="10" spans="2:8" x14ac:dyDescent="0.25">
      <c r="B10">
        <v>0.82401332807225236</v>
      </c>
    </row>
    <row r="12" spans="2:8" x14ac:dyDescent="0.25">
      <c r="B12" t="s">
        <v>85</v>
      </c>
    </row>
    <row r="13" spans="2:8" x14ac:dyDescent="0.25">
      <c r="B13">
        <v>1.0647130518654919</v>
      </c>
      <c r="C13">
        <v>0.87118301255352426</v>
      </c>
      <c r="D13">
        <v>0.10360163313972064</v>
      </c>
      <c r="E13">
        <v>4.2295189618555253E-2</v>
      </c>
    </row>
    <row r="14" spans="2:8" x14ac:dyDescent="0.25">
      <c r="B14">
        <v>0.83344118549695301</v>
      </c>
    </row>
    <row r="15" spans="2:8" x14ac:dyDescent="0.25">
      <c r="B15">
        <v>0.90359068788636077</v>
      </c>
    </row>
    <row r="16" spans="2:8" x14ac:dyDescent="0.25">
      <c r="B16">
        <v>0.77337542198255083</v>
      </c>
    </row>
    <row r="17" spans="2:5" x14ac:dyDescent="0.25">
      <c r="B17">
        <v>0.83256784602569167</v>
      </c>
    </row>
    <row r="18" spans="2:5" x14ac:dyDescent="0.25">
      <c r="B18">
        <v>0.81940988206409759</v>
      </c>
    </row>
    <row r="20" spans="2:5" x14ac:dyDescent="0.25">
      <c r="B20" t="s">
        <v>87</v>
      </c>
    </row>
    <row r="21" spans="2:5" x14ac:dyDescent="0.25">
      <c r="B21">
        <v>1.086195799903547</v>
      </c>
      <c r="C21">
        <v>0.93720315080304573</v>
      </c>
      <c r="D21">
        <v>0.12935165935102041</v>
      </c>
      <c r="E21">
        <v>6.4675829675510207E-2</v>
      </c>
    </row>
    <row r="22" spans="2:5" x14ac:dyDescent="0.25">
      <c r="B22">
        <v>0.85361041694068152</v>
      </c>
    </row>
    <row r="23" spans="2:5" x14ac:dyDescent="0.25">
      <c r="B23">
        <v>0.87180323556490857</v>
      </c>
    </row>
    <row r="25" spans="2:5" x14ac:dyDescent="0.25">
      <c r="B25" t="s">
        <v>88</v>
      </c>
    </row>
    <row r="26" spans="2:5" x14ac:dyDescent="0.25">
      <c r="B26">
        <v>1.1116243588057348</v>
      </c>
      <c r="C26">
        <v>0.87122217837987936</v>
      </c>
      <c r="D26">
        <v>0.21289705097568942</v>
      </c>
      <c r="E26">
        <v>0.12291616969049178</v>
      </c>
    </row>
    <row r="27" spans="2:5" x14ac:dyDescent="0.25">
      <c r="B27">
        <v>0.70652111008812313</v>
      </c>
    </row>
    <row r="28" spans="2:5" x14ac:dyDescent="0.25">
      <c r="B28">
        <v>0.79552106624578023</v>
      </c>
    </row>
    <row r="30" spans="2:5" ht="17.25" x14ac:dyDescent="0.25">
      <c r="B30" t="s">
        <v>89</v>
      </c>
    </row>
    <row r="31" spans="2:5" x14ac:dyDescent="0.25">
      <c r="B31">
        <v>0.8253321057477313</v>
      </c>
      <c r="C31">
        <v>0.90396884802251098</v>
      </c>
      <c r="D31">
        <v>0.18862395374277269</v>
      </c>
      <c r="E31">
        <v>5.687226191255728E-2</v>
      </c>
    </row>
    <row r="32" spans="2:5" x14ac:dyDescent="0.25">
      <c r="B32">
        <v>0.71024770923758185</v>
      </c>
    </row>
    <row r="33" spans="2:5" x14ac:dyDescent="0.25">
      <c r="B33">
        <v>1.294006751720812</v>
      </c>
    </row>
    <row r="34" spans="2:5" x14ac:dyDescent="0.25">
      <c r="B34">
        <v>1.0699706256302337</v>
      </c>
    </row>
    <row r="35" spans="2:5" x14ac:dyDescent="0.25">
      <c r="B35">
        <v>0.87925818755754315</v>
      </c>
    </row>
    <row r="36" spans="2:5" x14ac:dyDescent="0.25">
      <c r="B36">
        <v>0.77118856591696261</v>
      </c>
    </row>
    <row r="37" spans="2:5" x14ac:dyDescent="0.25">
      <c r="B37">
        <v>0.87706782410452022</v>
      </c>
    </row>
    <row r="38" spans="2:5" x14ac:dyDescent="0.25">
      <c r="B38">
        <v>1.1659836029637423</v>
      </c>
    </row>
    <row r="39" spans="2:5" x14ac:dyDescent="0.25">
      <c r="B39">
        <v>0.78061291595422877</v>
      </c>
    </row>
    <row r="40" spans="2:5" x14ac:dyDescent="0.25">
      <c r="B40">
        <v>0.76000350738743483</v>
      </c>
    </row>
    <row r="41" spans="2:5" x14ac:dyDescent="0.25">
      <c r="B41">
        <v>0.80998553202683155</v>
      </c>
    </row>
    <row r="43" spans="2:5" ht="17.25" x14ac:dyDescent="0.25">
      <c r="B43" t="s">
        <v>90</v>
      </c>
    </row>
    <row r="44" spans="2:5" x14ac:dyDescent="0.25">
      <c r="B44">
        <v>0.23367933710377486</v>
      </c>
      <c r="C44">
        <v>0.23709553246525494</v>
      </c>
      <c r="D44">
        <v>4.2136623187576598E-2</v>
      </c>
      <c r="E44">
        <v>1.2163795370044589E-2</v>
      </c>
    </row>
    <row r="45" spans="2:5" x14ac:dyDescent="0.25">
      <c r="B45">
        <v>0.2876057696523302</v>
      </c>
    </row>
    <row r="46" spans="2:5" x14ac:dyDescent="0.25">
      <c r="B46">
        <v>0.22578771537550971</v>
      </c>
    </row>
    <row r="47" spans="2:5" x14ac:dyDescent="0.25">
      <c r="B47">
        <v>0.20715471962821694</v>
      </c>
    </row>
    <row r="48" spans="2:5" x14ac:dyDescent="0.25">
      <c r="B48">
        <v>0.1694506554430269</v>
      </c>
    </row>
    <row r="49" spans="2:5" x14ac:dyDescent="0.25">
      <c r="B49">
        <v>0.2325832785304047</v>
      </c>
    </row>
    <row r="50" spans="2:5" x14ac:dyDescent="0.25">
      <c r="B50">
        <v>0.23126835898110398</v>
      </c>
    </row>
    <row r="51" spans="2:5" x14ac:dyDescent="0.25">
      <c r="B51">
        <v>0.2509970625630234</v>
      </c>
    </row>
    <row r="52" spans="2:5" x14ac:dyDescent="0.25">
      <c r="B52">
        <v>0.23258362926914816</v>
      </c>
    </row>
    <row r="53" spans="2:5" x14ac:dyDescent="0.25">
      <c r="B53">
        <v>0.26612302161427509</v>
      </c>
    </row>
    <row r="54" spans="2:5" x14ac:dyDescent="0.25">
      <c r="B54">
        <v>0.18435670130211759</v>
      </c>
    </row>
    <row r="55" spans="2:5" x14ac:dyDescent="0.25">
      <c r="B55">
        <v>0.32355614012012807</v>
      </c>
    </row>
    <row r="57" spans="2:5" ht="17.25" x14ac:dyDescent="0.25">
      <c r="B57" t="s">
        <v>91</v>
      </c>
    </row>
    <row r="58" spans="2:5" x14ac:dyDescent="0.25">
      <c r="B58">
        <v>0.91499145074312782</v>
      </c>
      <c r="C58">
        <v>0.78977656188346723</v>
      </c>
      <c r="D58">
        <v>0.18555356165259584</v>
      </c>
      <c r="E58">
        <v>5.8677188277867984E-2</v>
      </c>
    </row>
    <row r="59" spans="2:5" x14ac:dyDescent="0.25">
      <c r="B59">
        <v>0.72866149327020047</v>
      </c>
    </row>
    <row r="60" spans="2:5" x14ac:dyDescent="0.25">
      <c r="B60">
        <v>1.1502056205883642</v>
      </c>
    </row>
    <row r="61" spans="2:5" x14ac:dyDescent="0.25">
      <c r="B61">
        <v>0.82555131746240529</v>
      </c>
    </row>
    <row r="62" spans="2:5" x14ac:dyDescent="0.25">
      <c r="B62">
        <v>1.0099101231969838</v>
      </c>
    </row>
    <row r="63" spans="2:5" x14ac:dyDescent="0.25">
      <c r="B63">
        <v>0.62694515322898869</v>
      </c>
    </row>
    <row r="64" spans="2:5" x14ac:dyDescent="0.25">
      <c r="B64">
        <v>0.70103730983383761</v>
      </c>
    </row>
    <row r="65" spans="2:5" x14ac:dyDescent="0.25">
      <c r="B65">
        <v>0.74597921872944906</v>
      </c>
    </row>
    <row r="66" spans="2:5" x14ac:dyDescent="0.25">
      <c r="B66">
        <v>0.58376044543820427</v>
      </c>
    </row>
    <row r="67" spans="2:5" x14ac:dyDescent="0.25">
      <c r="B67">
        <v>0.61072348634311036</v>
      </c>
    </row>
    <row r="69" spans="2:5" ht="17.25" x14ac:dyDescent="0.25">
      <c r="B69" t="s">
        <v>92</v>
      </c>
    </row>
    <row r="70" spans="2:5" x14ac:dyDescent="0.25">
      <c r="B70">
        <v>0.53356096277785092</v>
      </c>
      <c r="C70">
        <v>0.58509137370586806</v>
      </c>
      <c r="D70">
        <v>0.17048587014945008</v>
      </c>
      <c r="E70">
        <v>4.556426538466235E-2</v>
      </c>
    </row>
    <row r="71" spans="2:5" x14ac:dyDescent="0.25">
      <c r="B71">
        <v>0.81919593143057579</v>
      </c>
    </row>
    <row r="72" spans="2:5" x14ac:dyDescent="0.25">
      <c r="B72">
        <v>0.69270901836994181</v>
      </c>
    </row>
    <row r="73" spans="2:5" x14ac:dyDescent="0.25">
      <c r="B73">
        <v>0.58858345389977651</v>
      </c>
    </row>
    <row r="74" spans="2:5" x14ac:dyDescent="0.25">
      <c r="B74">
        <v>0.28365995878819766</v>
      </c>
    </row>
    <row r="75" spans="2:5" x14ac:dyDescent="0.25">
      <c r="B75">
        <v>0.44236888947345349</v>
      </c>
    </row>
    <row r="76" spans="2:5" x14ac:dyDescent="0.25">
      <c r="B76">
        <v>0.78367837257223039</v>
      </c>
    </row>
    <row r="77" spans="2:5" x14ac:dyDescent="0.25">
      <c r="B77">
        <v>0.36893331579639621</v>
      </c>
    </row>
    <row r="78" spans="2:5" x14ac:dyDescent="0.25">
      <c r="B78">
        <v>0.47459336226927973</v>
      </c>
    </row>
    <row r="79" spans="2:5" x14ac:dyDescent="0.25">
      <c r="B79">
        <v>0.56600464728835109</v>
      </c>
    </row>
    <row r="80" spans="2:5" x14ac:dyDescent="0.25">
      <c r="B80">
        <v>0.84264807751326243</v>
      </c>
    </row>
    <row r="81" spans="2:2" x14ac:dyDescent="0.25">
      <c r="B81">
        <v>0.59143285545179536</v>
      </c>
    </row>
    <row r="82" spans="2:2" x14ac:dyDescent="0.25">
      <c r="B82">
        <v>0.72822131614713492</v>
      </c>
    </row>
    <row r="83" spans="2:2" x14ac:dyDescent="0.25">
      <c r="B83">
        <v>0.475689070103906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9"/>
  <sheetViews>
    <sheetView workbookViewId="0">
      <selection activeCell="H35" sqref="H35"/>
    </sheetView>
  </sheetViews>
  <sheetFormatPr defaultRowHeight="15" x14ac:dyDescent="0.25"/>
  <sheetData>
    <row r="1" spans="2:16" ht="17.25" x14ac:dyDescent="0.25">
      <c r="C1" s="72" t="s">
        <v>116</v>
      </c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</row>
    <row r="3" spans="2:16" x14ac:dyDescent="0.25">
      <c r="C3" s="74" t="s">
        <v>118</v>
      </c>
      <c r="D3" s="74"/>
      <c r="E3" s="74"/>
      <c r="F3" s="74"/>
      <c r="G3" s="74"/>
      <c r="I3" s="73" t="s">
        <v>117</v>
      </c>
      <c r="J3" s="73"/>
      <c r="K3" s="73"/>
      <c r="L3" s="73"/>
      <c r="M3" s="73"/>
      <c r="N3" s="73"/>
      <c r="O3" s="73"/>
    </row>
    <row r="4" spans="2:16" ht="17.25" x14ac:dyDescent="0.25">
      <c r="D4" s="1" t="s">
        <v>81</v>
      </c>
      <c r="E4" s="15" t="s">
        <v>123</v>
      </c>
      <c r="F4" s="1" t="s">
        <v>127</v>
      </c>
      <c r="G4" s="1" t="s">
        <v>124</v>
      </c>
      <c r="H4" s="1"/>
      <c r="I4" s="1"/>
      <c r="J4" s="1" t="s">
        <v>81</v>
      </c>
      <c r="K4" s="15" t="s">
        <v>123</v>
      </c>
      <c r="L4" s="1" t="s">
        <v>127</v>
      </c>
      <c r="M4" s="1" t="s">
        <v>124</v>
      </c>
      <c r="N4" s="1" t="s">
        <v>125</v>
      </c>
      <c r="O4" s="1"/>
    </row>
    <row r="5" spans="2:16" x14ac:dyDescent="0.25">
      <c r="C5" s="12" t="s">
        <v>101</v>
      </c>
      <c r="D5" s="11">
        <v>7.4391816516815075</v>
      </c>
      <c r="E5" s="11">
        <v>2.0547174429771058</v>
      </c>
      <c r="F5" s="11">
        <v>2.1390388993467901</v>
      </c>
      <c r="G5" s="11">
        <v>0.94634545745334098</v>
      </c>
      <c r="H5" s="9"/>
      <c r="I5" s="12" t="s">
        <v>101</v>
      </c>
      <c r="J5" s="11">
        <f>D5/D5</f>
        <v>1</v>
      </c>
      <c r="K5" s="11">
        <f>E5/D5</f>
        <v>0.27620207963501869</v>
      </c>
      <c r="L5" s="11">
        <f>F5/D5</f>
        <v>0.28753685546357033</v>
      </c>
      <c r="M5" s="11">
        <f>G5/D5</f>
        <v>0.12721096241001653</v>
      </c>
      <c r="N5" s="11">
        <v>1.318398354302406E-2</v>
      </c>
      <c r="O5" s="11"/>
      <c r="P5" s="11"/>
    </row>
    <row r="6" spans="2:16" x14ac:dyDescent="0.25">
      <c r="C6" s="12" t="s">
        <v>102</v>
      </c>
      <c r="D6" s="11">
        <v>3.7360608744563244</v>
      </c>
      <c r="E6" s="11">
        <v>1.0763557574921534</v>
      </c>
      <c r="F6" s="11">
        <v>0.29915698782169453</v>
      </c>
      <c r="G6" s="11">
        <v>0.41253352193665199</v>
      </c>
      <c r="H6" s="9"/>
      <c r="I6" s="12" t="s">
        <v>102</v>
      </c>
      <c r="J6" s="11">
        <f t="shared" ref="J6:J18" si="0">D6/D6</f>
        <v>1</v>
      </c>
      <c r="K6" s="11">
        <f t="shared" ref="K6:K18" si="1">E6/D6</f>
        <v>0.28809909518639359</v>
      </c>
      <c r="L6" s="11">
        <f t="shared" ref="L6:L18" si="2">F6/D6</f>
        <v>8.0072835500901246E-2</v>
      </c>
      <c r="M6" s="11">
        <f t="shared" ref="M6:M18" si="3">G6/D6</f>
        <v>0.11041937907306831</v>
      </c>
      <c r="N6" s="11">
        <v>1.18041752279921E-3</v>
      </c>
      <c r="O6" s="11"/>
      <c r="P6" s="11"/>
    </row>
    <row r="7" spans="2:16" x14ac:dyDescent="0.25">
      <c r="C7" s="12" t="s">
        <v>103</v>
      </c>
      <c r="D7" s="11">
        <v>11.47840511695591</v>
      </c>
      <c r="E7" s="11">
        <v>1.7931024438584378</v>
      </c>
      <c r="F7" s="11">
        <v>3.7770934370208722</v>
      </c>
      <c r="G7" s="11">
        <v>0.46104882074070969</v>
      </c>
      <c r="H7" s="9"/>
      <c r="I7" s="12" t="s">
        <v>103</v>
      </c>
      <c r="J7" s="11">
        <f t="shared" si="0"/>
        <v>1</v>
      </c>
      <c r="K7" s="11">
        <f t="shared" si="1"/>
        <v>0.15621529520766481</v>
      </c>
      <c r="L7" s="11">
        <f t="shared" si="2"/>
        <v>0.32906082321849284</v>
      </c>
      <c r="M7" s="11">
        <f t="shared" si="3"/>
        <v>4.016662733567819E-2</v>
      </c>
      <c r="N7" s="11">
        <v>1.0585602522651474E-2</v>
      </c>
      <c r="O7" s="11"/>
      <c r="P7" s="11"/>
    </row>
    <row r="8" spans="2:16" x14ac:dyDescent="0.25">
      <c r="C8" s="12" t="s">
        <v>104</v>
      </c>
      <c r="D8" s="11">
        <v>12.52071447094626</v>
      </c>
      <c r="E8" s="11">
        <v>1.2012224059742445</v>
      </c>
      <c r="F8" s="11">
        <v>0.97093571240329568</v>
      </c>
      <c r="G8" s="11">
        <v>0.2294924993426766</v>
      </c>
      <c r="H8" s="9"/>
      <c r="I8" s="12" t="s">
        <v>104</v>
      </c>
      <c r="J8" s="11">
        <f t="shared" si="0"/>
        <v>1</v>
      </c>
      <c r="K8" s="11">
        <f t="shared" si="1"/>
        <v>9.5938806747939628E-2</v>
      </c>
      <c r="L8" s="11">
        <f t="shared" si="2"/>
        <v>7.7546350462372349E-2</v>
      </c>
      <c r="M8" s="11">
        <f t="shared" si="3"/>
        <v>1.8329025861519594E-2</v>
      </c>
      <c r="N8" s="11">
        <v>4.0442832230550021E-5</v>
      </c>
      <c r="O8" s="11"/>
      <c r="P8" s="11"/>
    </row>
    <row r="9" spans="2:16" x14ac:dyDescent="0.25">
      <c r="C9" s="12" t="s">
        <v>105</v>
      </c>
      <c r="D9" s="11">
        <v>6.5320090971414011</v>
      </c>
      <c r="E9" s="11">
        <v>1.5708853262039697</v>
      </c>
      <c r="F9" s="11">
        <v>1.5950789200832221</v>
      </c>
      <c r="G9" s="11">
        <v>1.1033858453888881</v>
      </c>
      <c r="H9" s="9"/>
      <c r="I9" s="12" t="s">
        <v>105</v>
      </c>
      <c r="J9" s="11">
        <f t="shared" si="0"/>
        <v>1</v>
      </c>
      <c r="K9" s="11">
        <f t="shared" si="1"/>
        <v>0.24049037636696421</v>
      </c>
      <c r="L9" s="11">
        <f t="shared" si="2"/>
        <v>0.24419422820174508</v>
      </c>
      <c r="M9" s="11">
        <f t="shared" si="3"/>
        <v>0.16891982680669598</v>
      </c>
      <c r="N9" s="11">
        <v>1.6908519757462423E-2</v>
      </c>
      <c r="O9" s="11"/>
      <c r="P9" s="11"/>
    </row>
    <row r="10" spans="2:16" x14ac:dyDescent="0.25">
      <c r="C10" s="12" t="s">
        <v>106</v>
      </c>
      <c r="D10" s="11">
        <v>19.85475986995262</v>
      </c>
      <c r="E10" s="11">
        <v>3.7594702331410286</v>
      </c>
      <c r="F10" s="11">
        <v>4.6250631965761375</v>
      </c>
      <c r="G10" s="11">
        <v>2.8260687075029587</v>
      </c>
      <c r="H10" s="9"/>
      <c r="I10" s="12" t="s">
        <v>106</v>
      </c>
      <c r="J10" s="11">
        <f t="shared" si="0"/>
        <v>1</v>
      </c>
      <c r="K10" s="11">
        <f t="shared" si="1"/>
        <v>0.18934856214657408</v>
      </c>
      <c r="L10" s="11">
        <f t="shared" si="2"/>
        <v>0.23294480652851002</v>
      </c>
      <c r="M10" s="11">
        <f t="shared" si="3"/>
        <v>0.142337088235442</v>
      </c>
      <c r="N10" s="11">
        <v>6.2719025426432803E-3</v>
      </c>
      <c r="O10" s="11"/>
      <c r="P10" s="11"/>
    </row>
    <row r="11" spans="2:16" x14ac:dyDescent="0.25">
      <c r="B11" s="10"/>
      <c r="C11" s="12" t="s">
        <v>107</v>
      </c>
      <c r="D11" s="11">
        <v>4.4994917761440503</v>
      </c>
      <c r="E11" s="11">
        <v>2.0269603532458516</v>
      </c>
      <c r="F11" s="11">
        <v>0.98212780141234945</v>
      </c>
      <c r="G11" s="11">
        <v>0.73714300190101179</v>
      </c>
      <c r="H11" s="9"/>
      <c r="I11" s="12" t="s">
        <v>107</v>
      </c>
      <c r="J11" s="11">
        <f t="shared" si="0"/>
        <v>1</v>
      </c>
      <c r="K11" s="11">
        <f t="shared" si="1"/>
        <v>0.45048651138616036</v>
      </c>
      <c r="L11" s="11">
        <f t="shared" si="2"/>
        <v>0.21827527424753024</v>
      </c>
      <c r="M11" s="11">
        <f t="shared" si="3"/>
        <v>0.16382805849524734</v>
      </c>
      <c r="N11" s="11">
        <v>1.653471523832031E-2</v>
      </c>
      <c r="O11" s="11"/>
      <c r="P11" s="11"/>
    </row>
    <row r="12" spans="2:16" x14ac:dyDescent="0.25">
      <c r="C12" s="12" t="s">
        <v>108</v>
      </c>
      <c r="D12" s="11">
        <v>2.5607607814655311</v>
      </c>
      <c r="E12" s="11">
        <v>1.1843324379752791</v>
      </c>
      <c r="F12" s="11">
        <v>0.44441194670568313</v>
      </c>
      <c r="G12" s="11">
        <v>0.34719577060918094</v>
      </c>
      <c r="H12" s="9"/>
      <c r="I12" s="12" t="s">
        <v>108</v>
      </c>
      <c r="J12" s="11">
        <f t="shared" si="0"/>
        <v>1</v>
      </c>
      <c r="K12" s="11">
        <f t="shared" si="1"/>
        <v>0.46249241496797761</v>
      </c>
      <c r="L12" s="11">
        <f t="shared" si="2"/>
        <v>0.17354684198628847</v>
      </c>
      <c r="M12" s="11">
        <f t="shared" si="3"/>
        <v>0.13558305528659328</v>
      </c>
      <c r="N12" s="11">
        <v>2.0732811230969126E-2</v>
      </c>
      <c r="O12" s="11"/>
      <c r="P12" s="11"/>
    </row>
    <row r="13" spans="2:16" x14ac:dyDescent="0.25">
      <c r="C13" s="12" t="s">
        <v>109</v>
      </c>
      <c r="D13" s="9">
        <v>1.4965609743348096</v>
      </c>
      <c r="E13" s="9">
        <v>1.6962823840009724</v>
      </c>
      <c r="F13" s="9">
        <v>0.43584623065068351</v>
      </c>
      <c r="G13" s="9">
        <v>0.35775037413894578</v>
      </c>
      <c r="H13" s="9"/>
      <c r="I13" s="12" t="s">
        <v>109</v>
      </c>
      <c r="J13" s="9">
        <f t="shared" si="0"/>
        <v>1</v>
      </c>
      <c r="K13" s="9">
        <f t="shared" si="1"/>
        <v>1.1334535732865376</v>
      </c>
      <c r="L13" s="9">
        <f t="shared" si="2"/>
        <v>0.2912318563193913</v>
      </c>
      <c r="M13" s="9">
        <f t="shared" si="3"/>
        <v>0.23904831161186627</v>
      </c>
      <c r="N13" s="9">
        <v>0.99001147474583318</v>
      </c>
      <c r="O13" s="11"/>
      <c r="P13" s="11"/>
    </row>
    <row r="14" spans="2:16" x14ac:dyDescent="0.25">
      <c r="B14" s="10"/>
      <c r="C14" s="12" t="s">
        <v>110</v>
      </c>
      <c r="D14" s="11">
        <v>4.697505241954242</v>
      </c>
      <c r="E14" s="11">
        <v>1.862904112163869</v>
      </c>
      <c r="F14" s="11">
        <v>0.93586533963757801</v>
      </c>
      <c r="G14" s="11">
        <v>0.61554963791918016</v>
      </c>
      <c r="H14" s="9"/>
      <c r="I14" s="12" t="s">
        <v>110</v>
      </c>
      <c r="J14" s="11">
        <f t="shared" si="0"/>
        <v>1</v>
      </c>
      <c r="K14" s="11">
        <f t="shared" si="1"/>
        <v>0.396573077880988</v>
      </c>
      <c r="L14" s="11">
        <f t="shared" si="2"/>
        <v>0.19922603412534823</v>
      </c>
      <c r="M14" s="11">
        <f t="shared" si="3"/>
        <v>0.13103756275173437</v>
      </c>
      <c r="N14" s="11">
        <v>8.4748660064748755E-3</v>
      </c>
      <c r="O14" s="11"/>
      <c r="P14" s="11"/>
    </row>
    <row r="15" spans="2:16" x14ac:dyDescent="0.25">
      <c r="C15" s="12" t="s">
        <v>111</v>
      </c>
      <c r="D15" s="11">
        <v>7.6812546443147731</v>
      </c>
      <c r="E15" s="11">
        <v>2.4918854223090681</v>
      </c>
      <c r="F15" s="11">
        <v>1.8814755169238808</v>
      </c>
      <c r="G15" s="11">
        <v>1.1083556839951547</v>
      </c>
      <c r="H15" s="9"/>
      <c r="I15" s="12" t="s">
        <v>112</v>
      </c>
      <c r="J15" s="11">
        <f t="shared" si="0"/>
        <v>1</v>
      </c>
      <c r="K15" s="11">
        <f t="shared" si="1"/>
        <v>0.32441125020551426</v>
      </c>
      <c r="L15" s="11">
        <f t="shared" si="2"/>
        <v>0.24494377599061135</v>
      </c>
      <c r="M15" s="11">
        <f t="shared" si="3"/>
        <v>0.14429357381290522</v>
      </c>
      <c r="N15" s="11">
        <v>1.0735348386096541E-2</v>
      </c>
      <c r="O15" s="11"/>
      <c r="P15" s="11"/>
    </row>
    <row r="16" spans="2:16" x14ac:dyDescent="0.25">
      <c r="B16" s="10"/>
      <c r="C16" s="12" t="s">
        <v>113</v>
      </c>
      <c r="D16" s="11">
        <v>12.531053931948753</v>
      </c>
      <c r="E16" s="11">
        <v>1.1687333629765151</v>
      </c>
      <c r="F16" s="11">
        <v>3.6424916080599754</v>
      </c>
      <c r="G16" s="11">
        <v>0.17774165133262762</v>
      </c>
      <c r="H16" s="9"/>
      <c r="I16" s="12" t="s">
        <v>113</v>
      </c>
      <c r="J16" s="11">
        <f t="shared" si="0"/>
        <v>1</v>
      </c>
      <c r="K16" s="11">
        <f t="shared" si="1"/>
        <v>9.3266964560478977E-2</v>
      </c>
      <c r="L16" s="11">
        <f t="shared" si="2"/>
        <v>0.29067719505804707</v>
      </c>
      <c r="M16" s="11">
        <f t="shared" si="3"/>
        <v>1.4184094354542957E-2</v>
      </c>
      <c r="N16" s="11">
        <v>5.647599540212659E-3</v>
      </c>
      <c r="O16" s="11"/>
      <c r="P16" s="11"/>
    </row>
    <row r="17" spans="3:16" x14ac:dyDescent="0.25">
      <c r="C17" s="12" t="s">
        <v>114</v>
      </c>
      <c r="D17" s="11">
        <v>11.090513063916331</v>
      </c>
      <c r="E17" s="11">
        <v>1.9907741530582277</v>
      </c>
      <c r="F17" s="11">
        <v>3.0645656300453878</v>
      </c>
      <c r="G17" s="11">
        <v>0.57480809286319379</v>
      </c>
      <c r="H17" s="9"/>
      <c r="I17" s="12" t="s">
        <v>114</v>
      </c>
      <c r="J17" s="11">
        <f t="shared" si="0"/>
        <v>1</v>
      </c>
      <c r="K17" s="11">
        <f t="shared" si="1"/>
        <v>0.17950243975054087</v>
      </c>
      <c r="L17" s="11">
        <f t="shared" si="2"/>
        <v>0.27632316128062112</v>
      </c>
      <c r="M17" s="11">
        <f t="shared" si="3"/>
        <v>5.1828809862130489E-2</v>
      </c>
      <c r="N17" s="11">
        <v>6.3473707082355854E-3</v>
      </c>
      <c r="O17" s="11"/>
      <c r="P17" s="11"/>
    </row>
    <row r="18" spans="3:16" x14ac:dyDescent="0.25">
      <c r="C18" s="12" t="s">
        <v>115</v>
      </c>
      <c r="D18" s="11">
        <v>6.7530618945083409</v>
      </c>
      <c r="E18" s="11">
        <v>2.2252993259548379</v>
      </c>
      <c r="F18" s="11">
        <v>1.9548856518989308</v>
      </c>
      <c r="G18" s="11">
        <v>0.75670549404426846</v>
      </c>
      <c r="H18" s="9"/>
      <c r="I18" s="12" t="s">
        <v>115</v>
      </c>
      <c r="J18" s="11">
        <f t="shared" si="0"/>
        <v>1</v>
      </c>
      <c r="K18" s="11">
        <f t="shared" si="1"/>
        <v>0.32952449728981076</v>
      </c>
      <c r="L18" s="11">
        <f t="shared" si="2"/>
        <v>0.28948137636479593</v>
      </c>
      <c r="M18" s="11">
        <f t="shared" si="3"/>
        <v>0.11205368851418777</v>
      </c>
      <c r="N18" s="11">
        <v>1.5115446988926022E-2</v>
      </c>
      <c r="O18" s="11"/>
      <c r="P18" s="11"/>
    </row>
    <row r="19" spans="3:16" x14ac:dyDescent="0.25">
      <c r="C19" s="13"/>
      <c r="G19" s="10"/>
      <c r="H19" s="13"/>
      <c r="I19" s="13"/>
      <c r="J19" s="10"/>
      <c r="K19" s="10"/>
      <c r="L19" s="10"/>
      <c r="M19" s="10"/>
      <c r="N19" s="10"/>
      <c r="O19" s="10"/>
    </row>
  </sheetData>
  <mergeCells count="3">
    <mergeCell ref="C1:P1"/>
    <mergeCell ref="I3:O3"/>
    <mergeCell ref="C3:G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E21" sqref="E21"/>
    </sheetView>
  </sheetViews>
  <sheetFormatPr defaultRowHeight="15" x14ac:dyDescent="0.25"/>
  <cols>
    <col min="1" max="1" width="9.140625" customWidth="1"/>
    <col min="8" max="8" width="12" bestFit="1" customWidth="1"/>
    <col min="13" max="13" width="15.28515625" customWidth="1"/>
    <col min="14" max="14" width="12.140625" customWidth="1"/>
    <col min="21" max="22" width="12" bestFit="1" customWidth="1"/>
  </cols>
  <sheetData>
    <row r="1" spans="1:7" x14ac:dyDescent="0.25">
      <c r="A1" t="s">
        <v>135</v>
      </c>
    </row>
    <row r="5" spans="1:7" x14ac:dyDescent="0.25">
      <c r="D5" t="s">
        <v>131</v>
      </c>
      <c r="E5" t="s">
        <v>117</v>
      </c>
      <c r="F5" t="s">
        <v>132</v>
      </c>
      <c r="G5" t="s">
        <v>57</v>
      </c>
    </row>
    <row r="6" spans="1:7" x14ac:dyDescent="0.25">
      <c r="C6" s="1" t="s">
        <v>133</v>
      </c>
    </row>
    <row r="7" spans="1:7" x14ac:dyDescent="0.25">
      <c r="B7" s="12" t="s">
        <v>81</v>
      </c>
      <c r="C7">
        <v>32.074021178949579</v>
      </c>
      <c r="D7">
        <f>AVERAGE(C7:C9)</f>
        <v>33.613209184774639</v>
      </c>
      <c r="E7">
        <f>C7/$D$7</f>
        <v>0.95420883506350096</v>
      </c>
      <c r="F7">
        <f>AVERAGE(E7:E9)</f>
        <v>1</v>
      </c>
      <c r="G7">
        <f>STDEV(E7:E9)</f>
        <v>6.6296711198123082E-2</v>
      </c>
    </row>
    <row r="8" spans="1:7" x14ac:dyDescent="0.25">
      <c r="B8" s="12" t="s">
        <v>81</v>
      </c>
      <c r="C8">
        <v>36.16862045674101</v>
      </c>
      <c r="E8">
        <f t="shared" ref="E8:E13" si="0">C8/$D$7</f>
        <v>1.0760240195430035</v>
      </c>
    </row>
    <row r="9" spans="1:7" x14ac:dyDescent="0.25">
      <c r="B9" s="12" t="s">
        <v>81</v>
      </c>
      <c r="C9">
        <v>32.59698591863333</v>
      </c>
      <c r="E9">
        <f t="shared" si="0"/>
        <v>0.96976714539349562</v>
      </c>
    </row>
    <row r="10" spans="1:7" x14ac:dyDescent="0.25">
      <c r="B10" s="12"/>
    </row>
    <row r="11" spans="1:7" x14ac:dyDescent="0.25">
      <c r="B11" s="15" t="s">
        <v>123</v>
      </c>
      <c r="C11">
        <v>145.68077242724107</v>
      </c>
      <c r="E11">
        <f t="shared" si="0"/>
        <v>4.3340334338926585</v>
      </c>
      <c r="F11">
        <f>AVERAGE(E11:E13)</f>
        <v>4.2102981731796447</v>
      </c>
      <c r="G11">
        <f>STDEV(E11:E13)</f>
        <v>0.12642658117010588</v>
      </c>
    </row>
    <row r="12" spans="1:7" x14ac:dyDescent="0.25">
      <c r="B12" s="15" t="s">
        <v>123</v>
      </c>
      <c r="C12">
        <v>137.18700320464535</v>
      </c>
      <c r="E12">
        <f t="shared" si="0"/>
        <v>4.0813420239203237</v>
      </c>
    </row>
    <row r="13" spans="1:7" x14ac:dyDescent="0.25">
      <c r="B13" s="15" t="s">
        <v>123</v>
      </c>
      <c r="C13">
        <v>141.6971240441994</v>
      </c>
      <c r="E13">
        <f t="shared" si="0"/>
        <v>4.2155190617259537</v>
      </c>
    </row>
    <row r="14" spans="1:7" x14ac:dyDescent="0.25">
      <c r="G14" t="s">
        <v>134</v>
      </c>
    </row>
    <row r="15" spans="1:7" x14ac:dyDescent="0.25">
      <c r="G15">
        <f>TTEST(E7:E9,E11:E13,2,3)</f>
        <v>3.4983825196958244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1"/>
  <sheetViews>
    <sheetView workbookViewId="0">
      <selection activeCell="K43" sqref="K43"/>
    </sheetView>
  </sheetViews>
  <sheetFormatPr defaultRowHeight="15" x14ac:dyDescent="0.25"/>
  <sheetData>
    <row r="1" spans="2:15" ht="17.25" x14ac:dyDescent="0.25">
      <c r="B1" s="72" t="s">
        <v>122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</row>
    <row r="4" spans="2:15" x14ac:dyDescent="0.25">
      <c r="B4" s="75" t="s">
        <v>121</v>
      </c>
      <c r="C4" s="75"/>
      <c r="D4" s="75"/>
      <c r="E4" s="75"/>
      <c r="F4" s="75"/>
      <c r="G4" s="16"/>
      <c r="H4" s="76" t="s">
        <v>100</v>
      </c>
      <c r="I4" s="76"/>
      <c r="J4" s="76"/>
      <c r="K4" s="76"/>
      <c r="L4" s="76"/>
      <c r="M4" s="76"/>
      <c r="N4" s="76"/>
      <c r="O4" s="9"/>
    </row>
    <row r="5" spans="2:15" ht="17.25" x14ac:dyDescent="0.25">
      <c r="B5" s="9"/>
      <c r="C5" s="1" t="s">
        <v>81</v>
      </c>
      <c r="D5" s="15" t="s">
        <v>123</v>
      </c>
      <c r="E5" s="1" t="s">
        <v>127</v>
      </c>
      <c r="F5" s="1" t="s">
        <v>124</v>
      </c>
      <c r="G5" s="1"/>
      <c r="H5" s="1"/>
      <c r="I5" s="1" t="s">
        <v>76</v>
      </c>
      <c r="J5" s="15" t="s">
        <v>123</v>
      </c>
      <c r="K5" s="1" t="s">
        <v>127</v>
      </c>
      <c r="L5" s="1" t="s">
        <v>124</v>
      </c>
      <c r="M5" s="1" t="s">
        <v>125</v>
      </c>
      <c r="N5" s="1"/>
      <c r="O5" s="9"/>
    </row>
    <row r="6" spans="2:15" x14ac:dyDescent="0.25">
      <c r="B6" s="1" t="s">
        <v>101</v>
      </c>
      <c r="C6" s="9">
        <v>1.3063432594410511</v>
      </c>
      <c r="D6" s="9">
        <v>1.3623319630802226</v>
      </c>
      <c r="E6" s="9">
        <v>0.31869625940335555</v>
      </c>
      <c r="F6" s="9">
        <v>0.36235191311001125</v>
      </c>
      <c r="G6" s="9"/>
      <c r="H6" s="12" t="s">
        <v>101</v>
      </c>
      <c r="I6" s="9">
        <f>C6/C6</f>
        <v>1</v>
      </c>
      <c r="J6" s="9">
        <f>D6/C6</f>
        <v>1.0428591055486653</v>
      </c>
      <c r="K6" s="9">
        <f>E6/C6</f>
        <v>0.24396058011560992</v>
      </c>
      <c r="L6" s="9">
        <f>F6/C6</f>
        <v>0.27737879036865992</v>
      </c>
      <c r="M6" s="9">
        <v>0.85630396502872663</v>
      </c>
      <c r="N6" s="9"/>
      <c r="O6" s="9"/>
    </row>
    <row r="7" spans="2:15" x14ac:dyDescent="0.25">
      <c r="B7" s="1" t="s">
        <v>102</v>
      </c>
      <c r="C7" s="9">
        <v>1.3921449964660717</v>
      </c>
      <c r="D7" s="9">
        <v>1.5065280946560979</v>
      </c>
      <c r="E7" s="9">
        <v>0.34001651523201426</v>
      </c>
      <c r="F7" s="9">
        <v>1.9897473081732517</v>
      </c>
      <c r="G7" s="9"/>
      <c r="H7" s="12" t="s">
        <v>102</v>
      </c>
      <c r="I7" s="9">
        <f t="shared" ref="I7:I19" si="0">C7/C7</f>
        <v>1</v>
      </c>
      <c r="J7" s="9">
        <f t="shared" ref="J7:J19" si="1">D7/C7</f>
        <v>1.0821632074822558</v>
      </c>
      <c r="K7" s="9">
        <f t="shared" ref="K7:K19" si="2">E7/C7</f>
        <v>0.24423929698065822</v>
      </c>
      <c r="L7" s="9">
        <f t="shared" ref="L7:L19" si="3">F7/C7</f>
        <v>1.4292672912837239</v>
      </c>
      <c r="M7" s="9">
        <v>0.3394583033193907</v>
      </c>
      <c r="N7" s="9"/>
      <c r="O7" s="9"/>
    </row>
    <row r="8" spans="2:15" x14ac:dyDescent="0.25">
      <c r="B8" s="1" t="s">
        <v>103</v>
      </c>
      <c r="C8" s="9">
        <v>2.5894941361296056</v>
      </c>
      <c r="D8" s="9">
        <v>1.4135271131452372</v>
      </c>
      <c r="E8" s="9">
        <v>1.3798050685857453</v>
      </c>
      <c r="F8" s="9">
        <v>0.12645726934379214</v>
      </c>
      <c r="G8" s="9"/>
      <c r="H8" s="12" t="s">
        <v>103</v>
      </c>
      <c r="I8" s="9">
        <f t="shared" si="0"/>
        <v>1</v>
      </c>
      <c r="J8" s="9">
        <f t="shared" si="1"/>
        <v>0.54586998032672485</v>
      </c>
      <c r="K8" s="9">
        <f t="shared" si="2"/>
        <v>0.53284734239563669</v>
      </c>
      <c r="L8" s="9">
        <f t="shared" si="3"/>
        <v>4.8834738638490159E-2</v>
      </c>
      <c r="M8" s="9">
        <v>0.23186866211426738</v>
      </c>
      <c r="N8" s="9"/>
      <c r="O8" s="9"/>
    </row>
    <row r="9" spans="2:15" x14ac:dyDescent="0.25">
      <c r="B9" s="1" t="s">
        <v>104</v>
      </c>
      <c r="C9" s="9">
        <v>3.0205705138167822</v>
      </c>
      <c r="D9" s="9">
        <v>1.0789046944614347</v>
      </c>
      <c r="E9" s="9">
        <v>0.72989809730048594</v>
      </c>
      <c r="F9" s="9">
        <v>0.83068920150210745</v>
      </c>
      <c r="G9" s="9"/>
      <c r="H9" s="12" t="s">
        <v>104</v>
      </c>
      <c r="I9" s="9">
        <f t="shared" si="0"/>
        <v>1</v>
      </c>
      <c r="J9" s="9">
        <f t="shared" si="1"/>
        <v>0.35718573346534277</v>
      </c>
      <c r="K9" s="9">
        <f t="shared" si="2"/>
        <v>0.24164246256187852</v>
      </c>
      <c r="L9" s="9">
        <f t="shared" si="3"/>
        <v>0.2750106967218095</v>
      </c>
      <c r="M9" s="9">
        <v>8.3536461104167417E-2</v>
      </c>
      <c r="N9" s="9"/>
      <c r="O9" s="9"/>
    </row>
    <row r="10" spans="2:15" x14ac:dyDescent="0.25">
      <c r="B10" s="1" t="s">
        <v>105</v>
      </c>
      <c r="C10" s="9">
        <v>1.2248848670551407</v>
      </c>
      <c r="D10" s="9">
        <v>1.3840854731503156</v>
      </c>
      <c r="E10" s="9">
        <v>7.3838328273299184E-2</v>
      </c>
      <c r="F10" s="9">
        <v>2.5684903209294094</v>
      </c>
      <c r="G10" s="9"/>
      <c r="H10" s="12" t="s">
        <v>105</v>
      </c>
      <c r="I10" s="9">
        <f t="shared" si="0"/>
        <v>1</v>
      </c>
      <c r="J10" s="9">
        <f t="shared" si="1"/>
        <v>1.1299718939935341</v>
      </c>
      <c r="K10" s="9">
        <f t="shared" si="2"/>
        <v>6.0281852000360459E-2</v>
      </c>
      <c r="L10" s="9">
        <f t="shared" si="3"/>
        <v>2.0969238742450589</v>
      </c>
      <c r="M10" s="9">
        <v>0.33476877858530146</v>
      </c>
      <c r="N10" s="9"/>
      <c r="O10" s="9"/>
    </row>
    <row r="11" spans="2:15" x14ac:dyDescent="0.25">
      <c r="B11" s="1" t="s">
        <v>106</v>
      </c>
      <c r="C11" s="9">
        <v>4.6997180890557857</v>
      </c>
      <c r="D11" s="9">
        <v>3.1909046307512789</v>
      </c>
      <c r="E11" s="9">
        <v>1.2048911223722503</v>
      </c>
      <c r="F11" s="9">
        <v>2.397011429636835</v>
      </c>
      <c r="G11" s="9"/>
      <c r="H11" s="12" t="s">
        <v>106</v>
      </c>
      <c r="I11" s="9">
        <f t="shared" si="0"/>
        <v>1</v>
      </c>
      <c r="J11" s="9">
        <f t="shared" si="1"/>
        <v>0.67895660341455921</v>
      </c>
      <c r="K11" s="9">
        <f t="shared" si="2"/>
        <v>0.25637519092433975</v>
      </c>
      <c r="L11" s="9">
        <f t="shared" si="3"/>
        <v>0.51003302415494789</v>
      </c>
      <c r="M11" s="9">
        <v>0.5738286317567034</v>
      </c>
      <c r="N11" s="9"/>
      <c r="O11" s="9"/>
    </row>
    <row r="12" spans="2:15" x14ac:dyDescent="0.25">
      <c r="B12" s="12" t="s">
        <v>107</v>
      </c>
      <c r="C12" s="11">
        <v>1.2010614245594795</v>
      </c>
      <c r="D12" s="11">
        <v>2.0574760722508429</v>
      </c>
      <c r="E12" s="11">
        <v>0.20931807078028025</v>
      </c>
      <c r="F12" s="11">
        <v>0.25327212969029156</v>
      </c>
      <c r="G12" s="11"/>
      <c r="H12" s="12" t="s">
        <v>107</v>
      </c>
      <c r="I12" s="11">
        <f t="shared" si="0"/>
        <v>1</v>
      </c>
      <c r="J12" s="11">
        <f t="shared" si="1"/>
        <v>1.7130481673786799</v>
      </c>
      <c r="K12" s="11">
        <f t="shared" si="2"/>
        <v>0.17427757356960583</v>
      </c>
      <c r="L12" s="11">
        <f t="shared" si="3"/>
        <v>0.21087358607257384</v>
      </c>
      <c r="M12" s="11">
        <v>1.0841223401244191E-2</v>
      </c>
      <c r="N12" s="11"/>
      <c r="O12" s="11"/>
    </row>
    <row r="13" spans="2:15" x14ac:dyDescent="0.25">
      <c r="B13" s="1" t="s">
        <v>108</v>
      </c>
      <c r="C13" s="9">
        <v>2.2292717407714426</v>
      </c>
      <c r="D13" s="9">
        <v>1.0957459893611894</v>
      </c>
      <c r="E13" s="9">
        <v>0.3868830705401583</v>
      </c>
      <c r="F13" s="9">
        <v>0.50004569908464847</v>
      </c>
      <c r="G13" s="9"/>
      <c r="H13" s="12" t="s">
        <v>108</v>
      </c>
      <c r="I13" s="9">
        <f t="shared" si="0"/>
        <v>1</v>
      </c>
      <c r="J13" s="9">
        <f t="shared" si="1"/>
        <v>0.49152643409098479</v>
      </c>
      <c r="K13" s="9">
        <f t="shared" si="2"/>
        <v>0.17354684198628781</v>
      </c>
      <c r="L13" s="9">
        <f t="shared" si="3"/>
        <v>0.22430899290528258</v>
      </c>
      <c r="M13" s="9">
        <v>8.0333169817374192E-2</v>
      </c>
      <c r="N13" s="9"/>
      <c r="O13" s="9"/>
    </row>
    <row r="14" spans="2:15" x14ac:dyDescent="0.25">
      <c r="B14" s="12" t="s">
        <v>119</v>
      </c>
      <c r="C14" s="9">
        <v>1.2078178234885841</v>
      </c>
      <c r="D14" s="9">
        <v>5.3388732625056399</v>
      </c>
      <c r="E14" s="9">
        <v>0.3464924638037859</v>
      </c>
      <c r="F14" s="9">
        <v>1.0499380303150545</v>
      </c>
      <c r="G14" s="9"/>
      <c r="H14" s="12" t="s">
        <v>109</v>
      </c>
      <c r="I14" s="9">
        <f t="shared" si="0"/>
        <v>1</v>
      </c>
      <c r="J14" s="9">
        <f t="shared" si="1"/>
        <v>4.4202636843735075</v>
      </c>
      <c r="K14" s="9">
        <f t="shared" si="2"/>
        <v>0.28687477288834762</v>
      </c>
      <c r="L14" s="9">
        <f t="shared" si="3"/>
        <v>0.8692850940736081</v>
      </c>
      <c r="M14" s="11">
        <v>1.9790114061581112E-3</v>
      </c>
      <c r="N14" s="11"/>
      <c r="O14" s="9"/>
    </row>
    <row r="15" spans="2:15" x14ac:dyDescent="0.25">
      <c r="B15" s="12" t="s">
        <v>110</v>
      </c>
      <c r="C15" s="11">
        <v>1.2441374345099938</v>
      </c>
      <c r="D15" s="11">
        <v>1.8689177354663893</v>
      </c>
      <c r="E15" s="11">
        <v>0.25255141582348911</v>
      </c>
      <c r="F15" s="11">
        <v>0.20681588426270486</v>
      </c>
      <c r="G15" s="11"/>
      <c r="H15" s="12" t="s">
        <v>110</v>
      </c>
      <c r="I15" s="11">
        <f t="shared" si="0"/>
        <v>1</v>
      </c>
      <c r="J15" s="11">
        <f t="shared" si="1"/>
        <v>1.5021794888781452</v>
      </c>
      <c r="K15" s="11">
        <f t="shared" si="2"/>
        <v>0.20299318131437546</v>
      </c>
      <c r="L15" s="11">
        <f t="shared" si="3"/>
        <v>0.16623234582131172</v>
      </c>
      <c r="M15" s="11">
        <v>2.3128862846273093E-2</v>
      </c>
      <c r="N15" s="11"/>
      <c r="O15" s="11"/>
    </row>
    <row r="16" spans="2:15" x14ac:dyDescent="0.25">
      <c r="B16" s="12" t="s">
        <v>111</v>
      </c>
      <c r="C16" s="9">
        <v>1.141152041030469</v>
      </c>
      <c r="D16" s="9">
        <v>1.4110429923677061</v>
      </c>
      <c r="E16" s="9">
        <v>0.13122034477936773</v>
      </c>
      <c r="F16" s="9">
        <v>0.30697208836128625</v>
      </c>
      <c r="G16" s="9"/>
      <c r="H16" s="12" t="s">
        <v>112</v>
      </c>
      <c r="I16" s="9">
        <f t="shared" si="0"/>
        <v>1</v>
      </c>
      <c r="J16" s="9">
        <f t="shared" si="1"/>
        <v>1.2365074430340794</v>
      </c>
      <c r="K16" s="9">
        <f t="shared" si="2"/>
        <v>0.11498936168126621</v>
      </c>
      <c r="L16" s="9">
        <f t="shared" si="3"/>
        <v>0.26900191852094318</v>
      </c>
      <c r="M16" s="9">
        <v>0.39674842073189304</v>
      </c>
      <c r="N16" s="9"/>
      <c r="O16" s="9"/>
    </row>
    <row r="17" spans="2:15" x14ac:dyDescent="0.25">
      <c r="B17" s="12" t="s">
        <v>113</v>
      </c>
      <c r="C17" s="11">
        <v>2.9185667082828144</v>
      </c>
      <c r="D17" s="11">
        <v>1.052082876804576</v>
      </c>
      <c r="E17" s="11">
        <v>0.65227578137032349</v>
      </c>
      <c r="F17" s="11">
        <v>0.51146918127538643</v>
      </c>
      <c r="G17" s="11"/>
      <c r="H17" s="12" t="s">
        <v>113</v>
      </c>
      <c r="I17" s="11">
        <f t="shared" si="0"/>
        <v>1</v>
      </c>
      <c r="J17" s="11">
        <f t="shared" si="1"/>
        <v>0.36047929753285846</v>
      </c>
      <c r="K17" s="11">
        <f t="shared" si="2"/>
        <v>0.22349181861054682</v>
      </c>
      <c r="L17" s="11">
        <f t="shared" si="3"/>
        <v>0.17524669894433131</v>
      </c>
      <c r="M17" s="11">
        <v>3.0319243822762104E-2</v>
      </c>
      <c r="N17" s="11"/>
      <c r="O17" s="11"/>
    </row>
    <row r="18" spans="2:15" x14ac:dyDescent="0.25">
      <c r="B18" s="1" t="s">
        <v>114</v>
      </c>
      <c r="C18" s="9">
        <v>1.6325449029451127</v>
      </c>
      <c r="D18" s="9">
        <v>1.1410329805362813</v>
      </c>
      <c r="E18" s="9">
        <v>0.44348992918200469</v>
      </c>
      <c r="F18" s="9">
        <v>0.14119157193827153</v>
      </c>
      <c r="G18" s="9"/>
      <c r="H18" s="12" t="s">
        <v>114</v>
      </c>
      <c r="I18" s="9">
        <f t="shared" si="0"/>
        <v>1</v>
      </c>
      <c r="J18" s="9">
        <f t="shared" si="1"/>
        <v>0.69892900249044099</v>
      </c>
      <c r="K18" s="9">
        <f t="shared" si="2"/>
        <v>0.27165557797641487</v>
      </c>
      <c r="L18" s="9">
        <f t="shared" si="3"/>
        <v>8.6485567216902759E-2</v>
      </c>
      <c r="M18" s="9">
        <v>0.13903064159172845</v>
      </c>
      <c r="N18" s="9"/>
      <c r="O18" s="9"/>
    </row>
    <row r="19" spans="2:15" x14ac:dyDescent="0.25">
      <c r="B19" s="1" t="s">
        <v>115</v>
      </c>
      <c r="C19" s="9">
        <v>1.0808530254164179</v>
      </c>
      <c r="D19" s="9">
        <v>1.4249763854860491</v>
      </c>
      <c r="E19" s="9">
        <v>7.0342265642061294E-2</v>
      </c>
      <c r="F19" s="9">
        <v>0.32080795790363192</v>
      </c>
      <c r="G19" s="9"/>
      <c r="H19" s="12" t="s">
        <v>115</v>
      </c>
      <c r="I19" s="9">
        <f t="shared" si="0"/>
        <v>1</v>
      </c>
      <c r="J19" s="9">
        <f t="shared" si="1"/>
        <v>1.3183812710678693</v>
      </c>
      <c r="K19" s="9">
        <f t="shared" si="2"/>
        <v>6.5080324510319684E-2</v>
      </c>
      <c r="L19" s="9">
        <f t="shared" si="3"/>
        <v>0.29680997356697497</v>
      </c>
      <c r="M19" s="9">
        <v>0.20586985535541052</v>
      </c>
      <c r="N19" s="9"/>
      <c r="O19" s="9"/>
    </row>
    <row r="20" spans="2:15" x14ac:dyDescent="0.25">
      <c r="B20" s="12" t="s">
        <v>120</v>
      </c>
      <c r="C20" s="11">
        <v>1.5294236187938806</v>
      </c>
      <c r="D20" s="11">
        <v>5.6972073960492118</v>
      </c>
      <c r="E20" s="11">
        <v>0.46121781425881941</v>
      </c>
      <c r="F20" s="11">
        <v>3.2558496415193794</v>
      </c>
      <c r="G20" s="11"/>
      <c r="H20" s="20" t="s">
        <v>120</v>
      </c>
      <c r="I20" s="11">
        <f>C20/C20</f>
        <v>1</v>
      </c>
      <c r="J20" s="11">
        <f>D20/C20</f>
        <v>3.7250682714983108</v>
      </c>
      <c r="K20" s="11">
        <f>E20/C20</f>
        <v>0.30156315659786959</v>
      </c>
      <c r="L20" s="11">
        <f>F20/C20</f>
        <v>2.1288082657484892</v>
      </c>
      <c r="M20" s="11">
        <v>3.381102318516286E-2</v>
      </c>
      <c r="N20" s="11"/>
      <c r="O20" s="9"/>
    </row>
    <row r="21" spans="2:15" x14ac:dyDescent="0.25">
      <c r="B21" s="9"/>
      <c r="C21" s="9"/>
      <c r="D21" s="9"/>
      <c r="E21" s="9"/>
      <c r="F21" s="9"/>
      <c r="G21" s="9"/>
      <c r="H21" s="1"/>
      <c r="I21" s="9"/>
      <c r="J21" s="9"/>
      <c r="K21" s="9"/>
      <c r="L21" s="9"/>
      <c r="M21" s="9"/>
      <c r="N21" s="9"/>
      <c r="O21" s="9"/>
    </row>
  </sheetData>
  <mergeCells count="3">
    <mergeCell ref="B4:F4"/>
    <mergeCell ref="H4:N4"/>
    <mergeCell ref="B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2B</vt:lpstr>
      <vt:lpstr>Fig. 2C</vt:lpstr>
      <vt:lpstr>Fig 3A</vt:lpstr>
      <vt:lpstr>Fig. 3B</vt:lpstr>
      <vt:lpstr>Fig. 4K</vt:lpstr>
      <vt:lpstr>Fig. 5B</vt:lpstr>
      <vt:lpstr>Fig. 6A</vt:lpstr>
      <vt:lpstr>Fig. 6B</vt:lpstr>
      <vt:lpstr>Fig. 6C</vt:lpstr>
      <vt:lpstr>Fig. 6D</vt:lpstr>
      <vt:lpstr>Fig. 6E</vt:lpstr>
      <vt:lpstr>Fig. 6F</vt:lpstr>
      <vt:lpstr>Figure 6G</vt:lpstr>
      <vt:lpstr>Fig. 6H</vt:lpstr>
      <vt:lpstr>Fig. 7D</vt:lpstr>
      <vt:lpstr>Fig. 7E</vt:lpstr>
      <vt:lpstr>Fig. 7F</vt:lpstr>
      <vt:lpstr>Fig. 8D</vt:lpstr>
      <vt:lpstr>Fig. 8E</vt:lpstr>
      <vt:lpstr>Fig.9A</vt:lpstr>
      <vt:lpstr>Fig9B</vt:lpstr>
      <vt:lpstr>S3D</vt:lpstr>
      <vt:lpstr>S5C</vt:lpstr>
      <vt:lpstr>S7A</vt:lpstr>
      <vt:lpstr>S7B</vt:lpstr>
      <vt:lpstr>S7C</vt:lpstr>
      <vt:lpstr>ETC from Mitochondri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swal</dc:creator>
  <cp:lastModifiedBy>jaiswal</cp:lastModifiedBy>
  <dcterms:created xsi:type="dcterms:W3CDTF">2015-05-10T19:48:33Z</dcterms:created>
  <dcterms:modified xsi:type="dcterms:W3CDTF">2015-05-14T22:50:49Z</dcterms:modified>
</cp:coreProperties>
</file>